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-120" yWindow="-120" windowWidth="20740" windowHeight="11160" firstSheet="20" activeTab="23"/>
  </bookViews>
  <sheets>
    <sheet name="Fig.1A" sheetId="14" r:id="rId1"/>
    <sheet name="Fig. 1C" sheetId="1" r:id="rId2"/>
    <sheet name="Fig.1E" sheetId="11" r:id="rId3"/>
    <sheet name="Fig.2C" sheetId="12" r:id="rId4"/>
    <sheet name="Fig.2F" sheetId="10" r:id="rId5"/>
    <sheet name="Fig.2G" sheetId="13" r:id="rId6"/>
    <sheet name="Fig. 3A" sheetId="3" r:id="rId7"/>
    <sheet name="Fig.3B" sheetId="4" r:id="rId8"/>
    <sheet name="Fig.4A" sheetId="5" r:id="rId9"/>
    <sheet name="Fig.4D" sheetId="6" r:id="rId10"/>
    <sheet name="Fig.5B" sheetId="7" r:id="rId11"/>
    <sheet name="Fig.5C" sheetId="8" r:id="rId12"/>
    <sheet name="Fig.5D" sheetId="9" r:id="rId13"/>
    <sheet name="Supplementary Fig. 3" sheetId="2" r:id="rId14"/>
    <sheet name="Supplementary Fig.4" sheetId="15" r:id="rId15"/>
    <sheet name="Supplementary Fig.7" sheetId="16" r:id="rId16"/>
    <sheet name="Supplementary Fig.12" sheetId="17" r:id="rId17"/>
    <sheet name="Supplementary Fig.13" sheetId="18" r:id="rId18"/>
    <sheet name="Supplementary Fig.14" sheetId="19" r:id="rId19"/>
    <sheet name="Supplementary Fig.16" sheetId="20" r:id="rId20"/>
    <sheet name="Supplementary Fig.17" sheetId="21" r:id="rId21"/>
    <sheet name="Supplementary Fig.18" sheetId="22" r:id="rId22"/>
    <sheet name="Supplementary Fig.19" sheetId="23" r:id="rId23"/>
    <sheet name="Western blot" sheetId="25" r:id="rId2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8" i="13" l="1"/>
  <c r="K8" i="13"/>
  <c r="G8" i="13"/>
  <c r="C8" i="13"/>
  <c r="O7" i="13"/>
  <c r="K7" i="13"/>
  <c r="G7" i="13"/>
  <c r="C7" i="13"/>
  <c r="O6" i="13"/>
  <c r="K6" i="13"/>
  <c r="G6" i="13"/>
  <c r="C6" i="13"/>
  <c r="O7" i="2" l="1"/>
  <c r="K7" i="2"/>
  <c r="G7" i="2"/>
  <c r="C7" i="2"/>
  <c r="O6" i="2"/>
  <c r="K6" i="2"/>
  <c r="G6" i="2"/>
  <c r="C6" i="2"/>
  <c r="O5" i="2"/>
  <c r="K5" i="2"/>
  <c r="G5" i="2"/>
  <c r="C5" i="2"/>
</calcChain>
</file>

<file path=xl/sharedStrings.xml><?xml version="1.0" encoding="utf-8"?>
<sst xmlns="http://schemas.openxmlformats.org/spreadsheetml/2006/main" count="1023" uniqueCount="159">
  <si>
    <t>PANC-1</t>
  </si>
  <si>
    <t>% of Ki67 positive cells</t>
  </si>
  <si>
    <t>Control</t>
  </si>
  <si>
    <t>Free HCQ</t>
  </si>
  <si>
    <t>Free PAL</t>
  </si>
  <si>
    <t>Free PAL+HCQ</t>
  </si>
  <si>
    <t>% of PANC-1 cells in different phase of cell cycle</t>
  </si>
  <si>
    <t>G1</t>
  </si>
  <si>
    <t>S</t>
  </si>
  <si>
    <t>G2/M</t>
  </si>
  <si>
    <t xml:space="preserve">S </t>
  </si>
  <si>
    <t>PAL %ID/mL in blood</t>
  </si>
  <si>
    <t>0.05h</t>
  </si>
  <si>
    <t>Free PAL+ HCQ</t>
  </si>
  <si>
    <t>Co-delivery NP</t>
  </si>
  <si>
    <t>3h</t>
  </si>
  <si>
    <t>6h</t>
  </si>
  <si>
    <t>24h</t>
  </si>
  <si>
    <t>NA</t>
  </si>
  <si>
    <t>48h</t>
  </si>
  <si>
    <t>HCQ %ID/mL in blood</t>
  </si>
  <si>
    <t>PAL content in tumor μg/g tumor</t>
  </si>
  <si>
    <t>HCQ content in tumor μg/g tumor</t>
  </si>
  <si>
    <t>Tumor size/ mm3</t>
  </si>
  <si>
    <t>Day 1</t>
  </si>
  <si>
    <t>Saline</t>
  </si>
  <si>
    <t>PAL NP</t>
  </si>
  <si>
    <t>HCQ NP</t>
  </si>
  <si>
    <t>Free PAL+HCQ NP</t>
  </si>
  <si>
    <t>Free HCQ+PAL NP</t>
  </si>
  <si>
    <t>Day 4</t>
  </si>
  <si>
    <t>Day7</t>
  </si>
  <si>
    <t>Day 10</t>
  </si>
  <si>
    <t>Day 14</t>
  </si>
  <si>
    <t>Day 17</t>
  </si>
  <si>
    <t>Day 21</t>
  </si>
  <si>
    <t>Day 5</t>
  </si>
  <si>
    <t>Day 15</t>
  </si>
  <si>
    <t>Day 20</t>
  </si>
  <si>
    <t>Day 25</t>
  </si>
  <si>
    <t>Day 30</t>
  </si>
  <si>
    <t>Luciferase signal fold increase</t>
  </si>
  <si>
    <t>Bcl-xL</t>
  </si>
  <si>
    <t>Mcl-1</t>
  </si>
  <si>
    <t>Bcl-2</t>
  </si>
  <si>
    <t>% of CC-3 positive cells</t>
  </si>
  <si>
    <t>Free ABT-737</t>
  </si>
  <si>
    <t>Co-delivery NP+ ABT-737</t>
  </si>
  <si>
    <t>Tumor size/mm3</t>
  </si>
  <si>
    <t>Day1</t>
  </si>
  <si>
    <t>ABT-737</t>
  </si>
  <si>
    <t>Co-delivery NP+ABT-737</t>
  </si>
  <si>
    <t>Day4</t>
  </si>
  <si>
    <t>Day21</t>
  </si>
  <si>
    <t>Day 24</t>
  </si>
  <si>
    <t>Day 28</t>
  </si>
  <si>
    <t>Day 32</t>
  </si>
  <si>
    <t>Day35</t>
  </si>
  <si>
    <t>Day 38</t>
  </si>
  <si>
    <t>Day 42</t>
  </si>
  <si>
    <t>Day 46</t>
  </si>
  <si>
    <t>Day 50</t>
  </si>
  <si>
    <t>RFP puncta</t>
  </si>
  <si>
    <t>GFP puncta</t>
  </si>
  <si>
    <t>LC3B GFP/RFP puncta per cell</t>
  </si>
  <si>
    <t>MIA PaCa-2</t>
  </si>
  <si>
    <t>LC3B Puncta per cell</t>
  </si>
  <si>
    <t>RBC differentiation</t>
  </si>
  <si>
    <t>Hgb</t>
  </si>
  <si>
    <t>HCT</t>
  </si>
  <si>
    <t>MCV</t>
  </si>
  <si>
    <t>MCH</t>
  </si>
  <si>
    <t>MCHC</t>
  </si>
  <si>
    <t>LY</t>
  </si>
  <si>
    <t>RDW</t>
  </si>
  <si>
    <t>WBC differentiation</t>
  </si>
  <si>
    <t xml:space="preserve">NE </t>
  </si>
  <si>
    <t>MO</t>
  </si>
  <si>
    <t>EO</t>
  </si>
  <si>
    <t xml:space="preserve">Blood chemistry </t>
  </si>
  <si>
    <t>ALT</t>
  </si>
  <si>
    <t>AST</t>
  </si>
  <si>
    <t>ALP</t>
  </si>
  <si>
    <t>DBILI</t>
  </si>
  <si>
    <t>TBILI</t>
  </si>
  <si>
    <t>GGT</t>
  </si>
  <si>
    <t>LDH</t>
  </si>
  <si>
    <t>TP</t>
  </si>
  <si>
    <t>BUN</t>
  </si>
  <si>
    <t>CK</t>
  </si>
  <si>
    <t>CREAT</t>
  </si>
  <si>
    <t xml:space="preserve">Quantification of IHC </t>
  </si>
  <si>
    <t>Free ABT 737</t>
  </si>
  <si>
    <t>Co-delivery NP + ABT-737</t>
  </si>
  <si>
    <t>Quantification for IHC</t>
  </si>
  <si>
    <t>Co-delivery NP + ABT-737 (replenishment approach)</t>
  </si>
  <si>
    <t>Concentration</t>
  </si>
  <si>
    <t>0.07 μM</t>
  </si>
  <si>
    <t>0.16 μM</t>
  </si>
  <si>
    <t>0.31 μM</t>
  </si>
  <si>
    <t>0.63 μM</t>
  </si>
  <si>
    <t>1.25 μM</t>
  </si>
  <si>
    <t>2.5 μM</t>
  </si>
  <si>
    <t>5 μM</t>
  </si>
  <si>
    <t>10 μM</t>
  </si>
  <si>
    <t>Co-delivery NP + ABT-737 (sequential approach)</t>
  </si>
  <si>
    <t>% of proliferating PANC-1 cells</t>
  </si>
  <si>
    <t>Western blot uncropped images</t>
  </si>
  <si>
    <t>PAL/HCQ=10:1</t>
  </si>
  <si>
    <t>PAL conc.</t>
  </si>
  <si>
    <t>20 μM</t>
  </si>
  <si>
    <t>0.32 μM</t>
  </si>
  <si>
    <t>PAL/HCQ=1:1</t>
  </si>
  <si>
    <t>PAL/HCQ=1:5</t>
  </si>
  <si>
    <t>PAL/HCQ=1:10</t>
  </si>
  <si>
    <t>PAL alone</t>
  </si>
  <si>
    <t>HCQ alone</t>
  </si>
  <si>
    <t>HCQ con.</t>
  </si>
  <si>
    <t>400 μM</t>
  </si>
  <si>
    <t>200 μM</t>
  </si>
  <si>
    <t>100 μM</t>
  </si>
  <si>
    <t>50 μM</t>
  </si>
  <si>
    <t>25 μM</t>
  </si>
  <si>
    <t>12.5 μM</t>
  </si>
  <si>
    <t>6.25 μM</t>
  </si>
  <si>
    <t>3.13 μM</t>
  </si>
  <si>
    <t>PAL/HCQ=2:1</t>
  </si>
  <si>
    <t>40 μM</t>
  </si>
  <si>
    <t>20μM</t>
  </si>
  <si>
    <t>PAL/HCQ=1:20</t>
  </si>
  <si>
    <t>% of HPAF-II cells inhibited by free PAL/HCQ</t>
  </si>
  <si>
    <t>% of BxPC-3 cells inhibited by free PAL/HCQ</t>
  </si>
  <si>
    <t>% of MIA PaCa-2 cells inhibited by free PAL/HCQ</t>
  </si>
  <si>
    <t>% of PANC-1 cells inhibited by free PAL/HCQ</t>
  </si>
  <si>
    <t>% of PANC-1 cells inhibited by Co-delivery NP</t>
  </si>
  <si>
    <t>PAL/HCQ=1:2</t>
  </si>
  <si>
    <t>PAL/HCQ=1:7</t>
  </si>
  <si>
    <t>Fold icrease of IL-6 expression</t>
  </si>
  <si>
    <t>Fold icrease of DCR2 expression</t>
  </si>
  <si>
    <t>Fold icrease of PML expression</t>
  </si>
  <si>
    <t xml:space="preserve">% of Ki67 positive cells </t>
  </si>
  <si>
    <t xml:space="preserve">% of CC-3 positive cells </t>
  </si>
  <si>
    <t>CBC</t>
  </si>
  <si>
    <t>WBC</t>
  </si>
  <si>
    <t>RBC</t>
  </si>
  <si>
    <t>PLT</t>
  </si>
  <si>
    <t>NE</t>
  </si>
  <si>
    <t>% of AsPc-1 cells inhibited by free PAL/HCQ</t>
  </si>
  <si>
    <t>(Mean fluorescence intensity per cell/A.U.)</t>
  </si>
  <si>
    <t>(10^3 count/μL)</t>
  </si>
  <si>
    <t>g/dL</t>
  </si>
  <si>
    <t>%</t>
  </si>
  <si>
    <t>fL</t>
  </si>
  <si>
    <t>pg</t>
  </si>
  <si>
    <t>U/L</t>
  </si>
  <si>
    <t>mg/dL</t>
  </si>
  <si>
    <t>% pRB positive cells</t>
  </si>
  <si>
    <t>Bcl-xL normalized positive intensity /A.U.</t>
  </si>
  <si>
    <t>Mcl-1 normalized positive intensity /A.U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3C4043"/>
      <name val="Calibri"/>
      <family val="2"/>
      <scheme val="minor"/>
    </font>
    <font>
      <sz val="10"/>
      <color rgb="FF000000"/>
      <name val="Times New Roman"/>
      <family val="1"/>
    </font>
    <font>
      <sz val="9"/>
      <name val="Calibri"/>
      <family val="3"/>
      <charset val="134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0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 wrapText="1"/>
    </xf>
    <xf numFmtId="0" fontId="4" fillId="0" borderId="0" xfId="0" applyFont="1" applyFill="1"/>
    <xf numFmtId="0" fontId="5" fillId="0" borderId="0" xfId="0" applyFont="1" applyFill="1" applyAlignment="1">
      <alignment vertical="center" wrapText="1"/>
    </xf>
    <xf numFmtId="2" fontId="0" fillId="0" borderId="0" xfId="0" quotePrefix="1" applyNumberFormat="1" applyFill="1"/>
    <xf numFmtId="0" fontId="0" fillId="0" borderId="0" xfId="0" quotePrefix="1" applyFill="1"/>
    <xf numFmtId="2" fontId="0" fillId="0" borderId="0" xfId="0" quotePrefix="1" applyNumberFormat="1"/>
    <xf numFmtId="0" fontId="0" fillId="0" borderId="0" xfId="0" quotePrefix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9873</xdr:colOff>
      <xdr:row>5</xdr:row>
      <xdr:rowOff>166257</xdr:rowOff>
    </xdr:from>
    <xdr:to>
      <xdr:col>8</xdr:col>
      <xdr:colOff>7830</xdr:colOff>
      <xdr:row>25</xdr:row>
      <xdr:rowOff>130033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1782" y="1239984"/>
          <a:ext cx="4131321" cy="3658322"/>
        </a:xfrm>
        <a:prstGeom prst="rect">
          <a:avLst/>
        </a:prstGeom>
      </xdr:spPr>
    </xdr:pic>
    <xdr:clientData/>
  </xdr:twoCellAnchor>
  <xdr:twoCellAnchor editAs="oneCell">
    <xdr:from>
      <xdr:col>8</xdr:col>
      <xdr:colOff>498764</xdr:colOff>
      <xdr:row>6</xdr:row>
      <xdr:rowOff>3</xdr:rowOff>
    </xdr:from>
    <xdr:to>
      <xdr:col>15</xdr:col>
      <xdr:colOff>499134</xdr:colOff>
      <xdr:row>25</xdr:row>
      <xdr:rowOff>107821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394037" y="1258458"/>
          <a:ext cx="4283733" cy="3617636"/>
        </a:xfrm>
        <a:prstGeom prst="rect">
          <a:avLst/>
        </a:prstGeom>
      </xdr:spPr>
    </xdr:pic>
    <xdr:clientData/>
  </xdr:twoCellAnchor>
  <xdr:twoCellAnchor editAs="oneCell">
    <xdr:from>
      <xdr:col>1</xdr:col>
      <xdr:colOff>99294</xdr:colOff>
      <xdr:row>29</xdr:row>
      <xdr:rowOff>16162</xdr:rowOff>
    </xdr:from>
    <xdr:to>
      <xdr:col>15</xdr:col>
      <xdr:colOff>100034</xdr:colOff>
      <xdr:row>44</xdr:row>
      <xdr:rowOff>9192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11203" y="5523344"/>
          <a:ext cx="8567467" cy="2763939"/>
        </a:xfrm>
        <a:prstGeom prst="rect">
          <a:avLst/>
        </a:prstGeom>
      </xdr:spPr>
    </xdr:pic>
    <xdr:clientData/>
  </xdr:twoCellAnchor>
  <xdr:twoCellAnchor editAs="oneCell">
    <xdr:from>
      <xdr:col>16</xdr:col>
      <xdr:colOff>196273</xdr:colOff>
      <xdr:row>6</xdr:row>
      <xdr:rowOff>23090</xdr:rowOff>
    </xdr:from>
    <xdr:to>
      <xdr:col>22</xdr:col>
      <xdr:colOff>566816</xdr:colOff>
      <xdr:row>29</xdr:row>
      <xdr:rowOff>2974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986818" y="1281545"/>
          <a:ext cx="4041998" cy="425537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97"/>
  <sheetViews>
    <sheetView workbookViewId="0">
      <selection activeCell="J7" sqref="J7"/>
    </sheetView>
  </sheetViews>
  <sheetFormatPr defaultRowHeight="14.5"/>
  <sheetData>
    <row r="2" spans="2:11">
      <c r="B2" t="s">
        <v>130</v>
      </c>
    </row>
    <row r="3" spans="2:11">
      <c r="C3" t="s">
        <v>108</v>
      </c>
    </row>
    <row r="4" spans="2:11">
      <c r="B4" t="s">
        <v>109</v>
      </c>
      <c r="C4" s="6" t="s">
        <v>110</v>
      </c>
      <c r="D4" t="s">
        <v>104</v>
      </c>
      <c r="E4" t="s">
        <v>103</v>
      </c>
      <c r="F4" t="s">
        <v>102</v>
      </c>
      <c r="G4" t="s">
        <v>101</v>
      </c>
      <c r="H4" t="s">
        <v>100</v>
      </c>
      <c r="I4" t="s">
        <v>111</v>
      </c>
      <c r="K4" s="7"/>
    </row>
    <row r="5" spans="2:11">
      <c r="C5" s="6">
        <v>92.57</v>
      </c>
      <c r="D5">
        <v>45.77</v>
      </c>
      <c r="E5">
        <v>33.75</v>
      </c>
      <c r="F5">
        <v>30.49</v>
      </c>
      <c r="G5">
        <v>28.59</v>
      </c>
      <c r="H5">
        <v>23.42</v>
      </c>
      <c r="I5">
        <v>22.97</v>
      </c>
      <c r="K5" s="7"/>
    </row>
    <row r="6" spans="2:11">
      <c r="C6" s="6">
        <v>92.08</v>
      </c>
      <c r="D6">
        <v>45.21</v>
      </c>
      <c r="E6">
        <v>33.020000000000003</v>
      </c>
      <c r="F6">
        <v>30.11</v>
      </c>
      <c r="G6">
        <v>26.22</v>
      </c>
      <c r="H6">
        <v>23.15</v>
      </c>
      <c r="I6">
        <v>21.75</v>
      </c>
      <c r="K6" s="7"/>
    </row>
    <row r="7" spans="2:11">
      <c r="C7" s="6">
        <v>92.05</v>
      </c>
      <c r="D7">
        <v>44.06</v>
      </c>
      <c r="E7">
        <v>32.15</v>
      </c>
      <c r="F7">
        <v>30.02</v>
      </c>
      <c r="G7">
        <v>26.09</v>
      </c>
      <c r="H7">
        <v>22.85</v>
      </c>
      <c r="I7">
        <v>21.02</v>
      </c>
      <c r="K7" s="7"/>
    </row>
    <row r="8" spans="2:11">
      <c r="B8" t="s">
        <v>109</v>
      </c>
      <c r="C8" s="6" t="s">
        <v>110</v>
      </c>
      <c r="D8" t="s">
        <v>104</v>
      </c>
      <c r="E8" t="s">
        <v>103</v>
      </c>
      <c r="F8" t="s">
        <v>102</v>
      </c>
      <c r="G8" t="s">
        <v>101</v>
      </c>
      <c r="H8" t="s">
        <v>100</v>
      </c>
      <c r="I8" t="s">
        <v>111</v>
      </c>
      <c r="K8" s="7"/>
    </row>
    <row r="9" spans="2:11">
      <c r="C9" s="6">
        <v>86.75</v>
      </c>
      <c r="D9">
        <v>47.11</v>
      </c>
      <c r="E9">
        <v>38.520000000000003</v>
      </c>
      <c r="F9">
        <v>36.119999999999997</v>
      </c>
      <c r="G9">
        <v>15.09</v>
      </c>
      <c r="H9">
        <v>19.02</v>
      </c>
      <c r="I9">
        <v>11.35</v>
      </c>
      <c r="K9" s="7"/>
    </row>
    <row r="10" spans="2:11">
      <c r="C10" s="6">
        <v>86.02</v>
      </c>
      <c r="D10">
        <v>45.83</v>
      </c>
      <c r="E10">
        <v>38.04</v>
      </c>
      <c r="F10">
        <v>36.04</v>
      </c>
      <c r="G10">
        <v>15.03</v>
      </c>
      <c r="H10">
        <v>18.11</v>
      </c>
      <c r="I10">
        <v>11.02</v>
      </c>
      <c r="K10" s="7"/>
    </row>
    <row r="11" spans="2:11">
      <c r="C11" s="6">
        <v>85.94</v>
      </c>
      <c r="D11">
        <v>45.17</v>
      </c>
      <c r="E11">
        <v>37.549999999999997</v>
      </c>
      <c r="F11">
        <v>36.01</v>
      </c>
      <c r="G11">
        <v>12.68</v>
      </c>
      <c r="H11">
        <v>17.03</v>
      </c>
      <c r="I11">
        <v>9.94</v>
      </c>
      <c r="K11" s="7"/>
    </row>
    <row r="12" spans="2:11">
      <c r="C12" t="s">
        <v>112</v>
      </c>
      <c r="K12" s="7"/>
    </row>
    <row r="13" spans="2:11">
      <c r="B13" t="s">
        <v>109</v>
      </c>
      <c r="C13" s="6" t="s">
        <v>110</v>
      </c>
      <c r="D13" t="s">
        <v>104</v>
      </c>
      <c r="E13" t="s">
        <v>103</v>
      </c>
      <c r="F13" t="s">
        <v>102</v>
      </c>
      <c r="G13" t="s">
        <v>101</v>
      </c>
      <c r="H13" t="s">
        <v>100</v>
      </c>
      <c r="I13" t="s">
        <v>111</v>
      </c>
      <c r="K13" s="7"/>
    </row>
    <row r="14" spans="2:11">
      <c r="C14">
        <v>90.29</v>
      </c>
      <c r="D14">
        <v>56.92</v>
      </c>
      <c r="E14">
        <v>47.53</v>
      </c>
      <c r="F14">
        <v>16.02</v>
      </c>
      <c r="G14">
        <v>35.270000000000003</v>
      </c>
      <c r="H14">
        <v>33.22</v>
      </c>
      <c r="I14">
        <v>27.65</v>
      </c>
      <c r="K14" s="7"/>
    </row>
    <row r="15" spans="2:11">
      <c r="C15">
        <v>90.03</v>
      </c>
      <c r="D15">
        <v>55.93</v>
      </c>
      <c r="E15">
        <v>47.06</v>
      </c>
      <c r="F15">
        <v>14.55</v>
      </c>
      <c r="G15">
        <v>34.11</v>
      </c>
      <c r="H15">
        <v>33.049999999999997</v>
      </c>
      <c r="I15">
        <v>26.86</v>
      </c>
      <c r="K15" s="7"/>
    </row>
    <row r="16" spans="2:11">
      <c r="C16">
        <v>87.01</v>
      </c>
      <c r="D16">
        <v>55.12</v>
      </c>
      <c r="E16">
        <v>46.55</v>
      </c>
      <c r="F16">
        <v>14.58</v>
      </c>
      <c r="G16">
        <v>32.450000000000003</v>
      </c>
      <c r="H16">
        <v>32.86</v>
      </c>
      <c r="I16">
        <v>26.46</v>
      </c>
      <c r="K16" s="7"/>
    </row>
    <row r="17" spans="2:11">
      <c r="C17" t="s">
        <v>113</v>
      </c>
      <c r="J17" s="7"/>
      <c r="K17" s="7"/>
    </row>
    <row r="18" spans="2:11">
      <c r="B18" t="s">
        <v>109</v>
      </c>
      <c r="C18" s="6" t="s">
        <v>110</v>
      </c>
      <c r="D18" t="s">
        <v>104</v>
      </c>
      <c r="E18" t="s">
        <v>103</v>
      </c>
      <c r="F18" t="s">
        <v>102</v>
      </c>
      <c r="G18" t="s">
        <v>101</v>
      </c>
      <c r="H18" t="s">
        <v>100</v>
      </c>
      <c r="I18" t="s">
        <v>111</v>
      </c>
      <c r="J18" s="7"/>
      <c r="K18" s="7"/>
    </row>
    <row r="19" spans="2:11">
      <c r="C19">
        <v>92.68</v>
      </c>
      <c r="D19">
        <v>59.17</v>
      </c>
      <c r="E19">
        <v>49.05</v>
      </c>
      <c r="F19">
        <v>48.25</v>
      </c>
      <c r="G19">
        <v>32.549999999999997</v>
      </c>
      <c r="H19">
        <v>31.22</v>
      </c>
      <c r="I19">
        <v>26.23</v>
      </c>
      <c r="J19" s="7"/>
      <c r="K19" s="7"/>
    </row>
    <row r="20" spans="2:11">
      <c r="C20">
        <v>91.89</v>
      </c>
      <c r="D20">
        <v>58.55</v>
      </c>
      <c r="E20">
        <v>47.83</v>
      </c>
      <c r="F20">
        <v>46.75</v>
      </c>
      <c r="G20">
        <v>31.82</v>
      </c>
      <c r="H20">
        <v>31.04</v>
      </c>
      <c r="I20">
        <v>25.92</v>
      </c>
      <c r="J20" s="7"/>
      <c r="K20" s="7"/>
    </row>
    <row r="21" spans="2:11">
      <c r="C21">
        <v>91.65</v>
      </c>
      <c r="D21">
        <v>58.48</v>
      </c>
      <c r="E21">
        <v>47.66</v>
      </c>
      <c r="F21">
        <v>46.31</v>
      </c>
      <c r="G21">
        <v>31.77</v>
      </c>
      <c r="H21">
        <v>30.42</v>
      </c>
      <c r="I21">
        <v>25.66</v>
      </c>
      <c r="J21" s="7"/>
      <c r="K21" s="7"/>
    </row>
    <row r="22" spans="2:11">
      <c r="C22" t="s">
        <v>114</v>
      </c>
      <c r="J22" s="7"/>
      <c r="K22" s="7"/>
    </row>
    <row r="23" spans="2:11">
      <c r="B23" t="s">
        <v>109</v>
      </c>
      <c r="C23" s="6" t="s">
        <v>110</v>
      </c>
      <c r="D23" t="s">
        <v>104</v>
      </c>
      <c r="E23" t="s">
        <v>103</v>
      </c>
      <c r="F23" t="s">
        <v>102</v>
      </c>
      <c r="G23" t="s">
        <v>101</v>
      </c>
      <c r="H23" t="s">
        <v>100</v>
      </c>
      <c r="I23" t="s">
        <v>111</v>
      </c>
      <c r="J23" s="7"/>
      <c r="K23" s="7"/>
    </row>
    <row r="24" spans="2:11">
      <c r="C24">
        <v>99.15</v>
      </c>
      <c r="D24">
        <v>59.92</v>
      </c>
      <c r="E24">
        <v>45.52</v>
      </c>
      <c r="F24">
        <v>33.619999999999997</v>
      </c>
      <c r="G24">
        <v>31.89</v>
      </c>
      <c r="H24">
        <v>21.22</v>
      </c>
      <c r="I24">
        <v>12.52</v>
      </c>
      <c r="J24" s="7"/>
      <c r="K24" s="7"/>
    </row>
    <row r="25" spans="2:11">
      <c r="C25">
        <v>99.02</v>
      </c>
      <c r="D25">
        <v>58.45</v>
      </c>
      <c r="E25">
        <v>44.86</v>
      </c>
      <c r="F25">
        <v>33.01</v>
      </c>
      <c r="G25">
        <v>31.02</v>
      </c>
      <c r="H25">
        <v>21.03</v>
      </c>
      <c r="I25">
        <v>11.75</v>
      </c>
      <c r="J25" s="7"/>
      <c r="K25" s="7"/>
    </row>
    <row r="26" spans="2:11">
      <c r="C26">
        <v>98.83</v>
      </c>
      <c r="D26">
        <v>58.01</v>
      </c>
      <c r="E26">
        <v>44.65</v>
      </c>
      <c r="F26">
        <v>32.159999999999997</v>
      </c>
      <c r="G26">
        <v>30.44</v>
      </c>
      <c r="H26">
        <v>20.51</v>
      </c>
      <c r="I26">
        <v>11.54</v>
      </c>
      <c r="J26" s="7"/>
      <c r="K26" s="7"/>
    </row>
    <row r="27" spans="2:11">
      <c r="C27" t="s">
        <v>115</v>
      </c>
    </row>
    <row r="28" spans="2:11">
      <c r="B28" t="s">
        <v>109</v>
      </c>
      <c r="C28" s="6" t="s">
        <v>110</v>
      </c>
      <c r="D28" t="s">
        <v>104</v>
      </c>
      <c r="E28" t="s">
        <v>103</v>
      </c>
      <c r="F28" t="s">
        <v>102</v>
      </c>
      <c r="G28" t="s">
        <v>101</v>
      </c>
      <c r="H28" t="s">
        <v>100</v>
      </c>
      <c r="I28" t="s">
        <v>111</v>
      </c>
      <c r="K28" s="7"/>
    </row>
    <row r="29" spans="2:11">
      <c r="C29">
        <v>90.11</v>
      </c>
      <c r="D29">
        <v>59.21</v>
      </c>
      <c r="E29">
        <v>41.66</v>
      </c>
      <c r="F29">
        <v>24.15</v>
      </c>
      <c r="G29">
        <v>19.55</v>
      </c>
      <c r="H29">
        <v>10.29</v>
      </c>
      <c r="I29">
        <v>10.48</v>
      </c>
      <c r="K29" s="7"/>
    </row>
    <row r="30" spans="2:11">
      <c r="C30">
        <v>87.25</v>
      </c>
      <c r="D30">
        <v>54.22</v>
      </c>
      <c r="E30">
        <v>41.02</v>
      </c>
      <c r="F30">
        <v>23.09</v>
      </c>
      <c r="G30">
        <v>19.010000000000002</v>
      </c>
      <c r="H30">
        <v>10.24</v>
      </c>
      <c r="I30">
        <v>10.09</v>
      </c>
      <c r="K30" s="7"/>
    </row>
    <row r="31" spans="2:11">
      <c r="C31">
        <v>85.13</v>
      </c>
      <c r="D31">
        <v>49.05</v>
      </c>
      <c r="E31">
        <v>40.549999999999997</v>
      </c>
      <c r="F31">
        <v>22.02</v>
      </c>
      <c r="G31">
        <v>18.920000000000002</v>
      </c>
      <c r="H31">
        <v>10.19</v>
      </c>
      <c r="I31">
        <v>10.02</v>
      </c>
      <c r="K31" s="7"/>
    </row>
    <row r="32" spans="2:11">
      <c r="C32" t="s">
        <v>116</v>
      </c>
    </row>
    <row r="33" spans="2:11">
      <c r="B33" t="s">
        <v>117</v>
      </c>
      <c r="C33" t="s">
        <v>118</v>
      </c>
      <c r="D33" t="s">
        <v>119</v>
      </c>
      <c r="E33" t="s">
        <v>120</v>
      </c>
      <c r="F33" t="s">
        <v>121</v>
      </c>
      <c r="G33" t="s">
        <v>122</v>
      </c>
      <c r="H33" t="s">
        <v>123</v>
      </c>
      <c r="I33" t="s">
        <v>124</v>
      </c>
      <c r="J33" t="s">
        <v>125</v>
      </c>
      <c r="K33" t="s">
        <v>101</v>
      </c>
    </row>
    <row r="34" spans="2:11">
      <c r="C34">
        <v>90.72</v>
      </c>
      <c r="D34">
        <v>34.19</v>
      </c>
      <c r="E34">
        <v>16.010000000000002</v>
      </c>
      <c r="F34">
        <v>18.260000000000002</v>
      </c>
      <c r="G34">
        <v>10.19</v>
      </c>
      <c r="H34">
        <v>5.62</v>
      </c>
      <c r="I34">
        <v>6.01</v>
      </c>
      <c r="J34">
        <v>12.21</v>
      </c>
      <c r="K34">
        <v>7.92</v>
      </c>
    </row>
    <row r="35" spans="2:11">
      <c r="C35">
        <v>89.14</v>
      </c>
      <c r="D35">
        <v>34.020000000000003</v>
      </c>
      <c r="E35">
        <v>16.22</v>
      </c>
      <c r="F35">
        <v>17.190000000000001</v>
      </c>
      <c r="G35">
        <v>10.11</v>
      </c>
      <c r="H35">
        <v>4.78</v>
      </c>
      <c r="I35">
        <v>4.72</v>
      </c>
      <c r="J35">
        <v>8.5500000000000007</v>
      </c>
      <c r="K35">
        <v>6.93</v>
      </c>
    </row>
    <row r="36" spans="2:11">
      <c r="C36">
        <v>87.42</v>
      </c>
      <c r="D36">
        <v>31.03</v>
      </c>
      <c r="E36">
        <v>13.09</v>
      </c>
      <c r="F36">
        <v>16.03</v>
      </c>
      <c r="G36">
        <v>10.02</v>
      </c>
      <c r="H36">
        <v>4.75</v>
      </c>
      <c r="I36">
        <v>4.26</v>
      </c>
      <c r="J36">
        <v>6.12</v>
      </c>
      <c r="K36">
        <v>6.01</v>
      </c>
    </row>
    <row r="40" spans="2:11">
      <c r="B40" t="s">
        <v>147</v>
      </c>
      <c r="J40" s="7"/>
      <c r="K40" s="7"/>
    </row>
    <row r="41" spans="2:11">
      <c r="C41" t="s">
        <v>108</v>
      </c>
      <c r="J41" s="7"/>
      <c r="K41" s="7"/>
    </row>
    <row r="42" spans="2:11">
      <c r="B42" t="s">
        <v>109</v>
      </c>
      <c r="C42" s="6" t="s">
        <v>110</v>
      </c>
      <c r="D42" t="s">
        <v>104</v>
      </c>
      <c r="E42" t="s">
        <v>103</v>
      </c>
      <c r="F42" t="s">
        <v>102</v>
      </c>
      <c r="G42" t="s">
        <v>101</v>
      </c>
      <c r="H42" t="s">
        <v>100</v>
      </c>
      <c r="I42" t="s">
        <v>111</v>
      </c>
      <c r="J42" s="7"/>
      <c r="K42" s="7"/>
    </row>
    <row r="43" spans="2:11">
      <c r="C43" s="6">
        <v>13.55</v>
      </c>
      <c r="D43">
        <v>15.15</v>
      </c>
      <c r="E43">
        <v>14.72</v>
      </c>
      <c r="F43">
        <v>19.25</v>
      </c>
      <c r="G43">
        <v>12.89</v>
      </c>
      <c r="H43">
        <v>15.66</v>
      </c>
      <c r="I43">
        <v>1.19</v>
      </c>
      <c r="J43" s="7"/>
      <c r="K43" s="7"/>
    </row>
    <row r="44" spans="2:11">
      <c r="C44" s="6">
        <v>11.21</v>
      </c>
      <c r="D44">
        <v>14.87</v>
      </c>
      <c r="E44">
        <v>11.95</v>
      </c>
      <c r="F44">
        <v>17.39</v>
      </c>
      <c r="G44">
        <v>10.050000000000001</v>
      </c>
      <c r="H44">
        <v>15.19</v>
      </c>
      <c r="I44">
        <v>0.97</v>
      </c>
      <c r="J44" s="7"/>
      <c r="K44" s="7"/>
    </row>
    <row r="45" spans="2:11">
      <c r="C45" s="6">
        <v>11.09</v>
      </c>
      <c r="D45">
        <v>14.48</v>
      </c>
      <c r="E45">
        <v>11.71</v>
      </c>
      <c r="F45">
        <v>17.18</v>
      </c>
      <c r="G45">
        <v>10.01</v>
      </c>
      <c r="H45">
        <v>14.03</v>
      </c>
      <c r="I45">
        <v>0.92</v>
      </c>
      <c r="J45" s="7"/>
      <c r="K45" s="7"/>
    </row>
    <row r="46" spans="2:11">
      <c r="C46" t="s">
        <v>126</v>
      </c>
      <c r="D46" s="6"/>
      <c r="E46" s="6"/>
      <c r="F46" s="6"/>
      <c r="G46" s="6"/>
      <c r="H46" s="6"/>
      <c r="I46" s="6"/>
      <c r="J46" s="7"/>
      <c r="K46" s="7"/>
    </row>
    <row r="47" spans="2:11">
      <c r="B47" t="s">
        <v>109</v>
      </c>
      <c r="C47" s="6" t="s">
        <v>110</v>
      </c>
      <c r="D47" t="s">
        <v>104</v>
      </c>
      <c r="E47" t="s">
        <v>103</v>
      </c>
      <c r="F47" t="s">
        <v>102</v>
      </c>
      <c r="G47" t="s">
        <v>101</v>
      </c>
      <c r="H47" t="s">
        <v>100</v>
      </c>
      <c r="I47" t="s">
        <v>111</v>
      </c>
      <c r="J47" s="7"/>
      <c r="K47" s="7"/>
    </row>
    <row r="48" spans="2:11">
      <c r="C48" s="6">
        <v>19.68</v>
      </c>
      <c r="D48">
        <v>15.87</v>
      </c>
      <c r="E48">
        <v>11.66</v>
      </c>
      <c r="F48">
        <v>6.79</v>
      </c>
      <c r="G48">
        <v>1.1200000000000001</v>
      </c>
      <c r="H48">
        <v>4.92</v>
      </c>
      <c r="I48">
        <v>3.26</v>
      </c>
      <c r="J48" s="7"/>
      <c r="K48" s="7"/>
    </row>
    <row r="49" spans="2:11">
      <c r="C49" s="6">
        <v>18.75</v>
      </c>
      <c r="D49">
        <v>15.19</v>
      </c>
      <c r="E49">
        <v>10.85</v>
      </c>
      <c r="F49">
        <v>5.95</v>
      </c>
      <c r="G49">
        <v>0.98</v>
      </c>
      <c r="H49">
        <v>3.68</v>
      </c>
      <c r="I49">
        <v>3.08</v>
      </c>
      <c r="J49" s="7"/>
      <c r="K49" s="7"/>
    </row>
    <row r="50" spans="2:11">
      <c r="C50" s="6">
        <v>18.62</v>
      </c>
      <c r="D50">
        <v>14.03</v>
      </c>
      <c r="E50">
        <v>10.48</v>
      </c>
      <c r="F50">
        <v>5.04</v>
      </c>
      <c r="G50">
        <v>0.94</v>
      </c>
      <c r="H50">
        <v>3.04</v>
      </c>
      <c r="I50">
        <v>2.57</v>
      </c>
      <c r="J50" s="7"/>
      <c r="K50" s="7"/>
    </row>
    <row r="51" spans="2:11">
      <c r="C51" t="s">
        <v>112</v>
      </c>
      <c r="J51" s="7"/>
      <c r="K51" s="7"/>
    </row>
    <row r="52" spans="2:11">
      <c r="B52" t="s">
        <v>109</v>
      </c>
      <c r="C52" s="6" t="s">
        <v>110</v>
      </c>
      <c r="D52" t="s">
        <v>104</v>
      </c>
      <c r="E52" t="s">
        <v>103</v>
      </c>
      <c r="F52" t="s">
        <v>102</v>
      </c>
      <c r="G52" t="s">
        <v>101</v>
      </c>
      <c r="H52" t="s">
        <v>100</v>
      </c>
      <c r="I52" t="s">
        <v>111</v>
      </c>
      <c r="J52" s="7"/>
      <c r="K52" s="7"/>
    </row>
    <row r="53" spans="2:11">
      <c r="C53">
        <v>53.49</v>
      </c>
      <c r="D53">
        <v>25.49</v>
      </c>
      <c r="E53">
        <v>26.52</v>
      </c>
      <c r="F53">
        <v>22.42</v>
      </c>
      <c r="G53">
        <v>14.35</v>
      </c>
      <c r="H53">
        <v>13.52</v>
      </c>
      <c r="I53">
        <v>14.32</v>
      </c>
      <c r="J53" s="7"/>
      <c r="K53" s="7"/>
    </row>
    <row r="54" spans="2:11">
      <c r="C54">
        <v>53.18</v>
      </c>
      <c r="D54">
        <v>25.12</v>
      </c>
      <c r="E54">
        <v>26.01</v>
      </c>
      <c r="F54">
        <v>22.24</v>
      </c>
      <c r="G54">
        <v>12.76</v>
      </c>
      <c r="H54">
        <v>11.19</v>
      </c>
      <c r="I54">
        <v>14.05</v>
      </c>
      <c r="J54" s="7"/>
      <c r="K54" s="7"/>
    </row>
    <row r="55" spans="2:11">
      <c r="C55">
        <v>52.75</v>
      </c>
      <c r="D55">
        <v>24.37</v>
      </c>
      <c r="E55">
        <v>25.88</v>
      </c>
      <c r="F55">
        <v>23.89</v>
      </c>
      <c r="G55">
        <v>12.16</v>
      </c>
      <c r="H55">
        <v>11.03</v>
      </c>
      <c r="I55">
        <v>13.19</v>
      </c>
      <c r="J55" s="7"/>
      <c r="K55" s="7"/>
    </row>
    <row r="56" spans="2:11">
      <c r="C56" t="s">
        <v>113</v>
      </c>
      <c r="J56" s="7"/>
      <c r="K56" s="7"/>
    </row>
    <row r="57" spans="2:11">
      <c r="B57" t="s">
        <v>109</v>
      </c>
      <c r="C57" s="6" t="s">
        <v>110</v>
      </c>
      <c r="D57" t="s">
        <v>104</v>
      </c>
      <c r="E57" t="s">
        <v>103</v>
      </c>
      <c r="F57" t="s">
        <v>102</v>
      </c>
      <c r="G57" t="s">
        <v>101</v>
      </c>
      <c r="H57" t="s">
        <v>100</v>
      </c>
      <c r="I57" t="s">
        <v>111</v>
      </c>
      <c r="J57" s="7"/>
      <c r="K57" s="7"/>
    </row>
    <row r="58" spans="2:11">
      <c r="C58">
        <v>57.25</v>
      </c>
      <c r="D58">
        <v>43.28</v>
      </c>
      <c r="E58">
        <v>43.19</v>
      </c>
      <c r="F58">
        <v>43.59</v>
      </c>
      <c r="G58">
        <v>40.21</v>
      </c>
      <c r="H58">
        <v>39.61</v>
      </c>
      <c r="I58">
        <v>31.18</v>
      </c>
      <c r="J58" s="7"/>
      <c r="K58" s="7"/>
    </row>
    <row r="59" spans="2:11">
      <c r="C59">
        <v>56.79</v>
      </c>
      <c r="D59">
        <v>42.56</v>
      </c>
      <c r="E59">
        <v>40.270000000000003</v>
      </c>
      <c r="F59">
        <v>42.87</v>
      </c>
      <c r="G59">
        <v>39.69</v>
      </c>
      <c r="H59">
        <v>39.07</v>
      </c>
      <c r="I59">
        <v>31.09</v>
      </c>
      <c r="J59" s="7"/>
      <c r="K59" s="7"/>
    </row>
    <row r="60" spans="2:11">
      <c r="C60">
        <v>56.78</v>
      </c>
      <c r="D60">
        <v>43.11</v>
      </c>
      <c r="E60">
        <v>40.22</v>
      </c>
      <c r="F60">
        <v>42.07</v>
      </c>
      <c r="G60">
        <v>38.15</v>
      </c>
      <c r="H60">
        <v>38.119999999999997</v>
      </c>
      <c r="I60">
        <v>30.86</v>
      </c>
      <c r="J60" s="7"/>
      <c r="K60" s="7"/>
    </row>
    <row r="61" spans="2:11">
      <c r="C61" t="s">
        <v>114</v>
      </c>
      <c r="J61" s="7"/>
      <c r="K61" s="7"/>
    </row>
    <row r="62" spans="2:11">
      <c r="B62" t="s">
        <v>109</v>
      </c>
      <c r="C62" s="6" t="s">
        <v>110</v>
      </c>
      <c r="D62" t="s">
        <v>104</v>
      </c>
      <c r="E62" t="s">
        <v>103</v>
      </c>
      <c r="F62" t="s">
        <v>102</v>
      </c>
      <c r="G62" t="s">
        <v>101</v>
      </c>
      <c r="H62" t="s">
        <v>100</v>
      </c>
      <c r="I62" t="s">
        <v>111</v>
      </c>
      <c r="J62" s="7"/>
      <c r="K62" s="7"/>
    </row>
    <row r="63" spans="2:11">
      <c r="C63">
        <v>52.01</v>
      </c>
      <c r="D63">
        <v>55.49</v>
      </c>
      <c r="E63">
        <v>32.18</v>
      </c>
      <c r="F63">
        <v>38.549999999999997</v>
      </c>
      <c r="G63">
        <v>30.64</v>
      </c>
      <c r="H63">
        <v>29.55</v>
      </c>
      <c r="I63">
        <v>25.29</v>
      </c>
      <c r="J63" s="7"/>
      <c r="K63" s="7"/>
    </row>
    <row r="64" spans="2:11">
      <c r="C64">
        <v>50.87</v>
      </c>
      <c r="D64">
        <v>54.61</v>
      </c>
      <c r="E64">
        <v>31.05</v>
      </c>
      <c r="F64">
        <v>36.19</v>
      </c>
      <c r="G64">
        <v>28.47</v>
      </c>
      <c r="H64">
        <v>29.32</v>
      </c>
      <c r="I64">
        <v>24.87</v>
      </c>
      <c r="J64" s="7"/>
      <c r="K64" s="7"/>
    </row>
    <row r="65" spans="2:11">
      <c r="C65">
        <v>50.25</v>
      </c>
      <c r="D65">
        <v>54.48</v>
      </c>
      <c r="E65">
        <v>30.14</v>
      </c>
      <c r="F65">
        <v>36.01</v>
      </c>
      <c r="G65">
        <v>28.15</v>
      </c>
      <c r="H65">
        <v>27.95</v>
      </c>
      <c r="I65">
        <v>24.69</v>
      </c>
      <c r="J65" s="7"/>
      <c r="K65" s="7"/>
    </row>
    <row r="66" spans="2:11">
      <c r="C66" t="s">
        <v>115</v>
      </c>
      <c r="J66" s="7"/>
      <c r="K66" s="7"/>
    </row>
    <row r="67" spans="2:11">
      <c r="B67" t="s">
        <v>109</v>
      </c>
      <c r="C67" s="6" t="s">
        <v>110</v>
      </c>
      <c r="D67" t="s">
        <v>104</v>
      </c>
      <c r="E67" t="s">
        <v>103</v>
      </c>
      <c r="F67" t="s">
        <v>102</v>
      </c>
      <c r="G67" t="s">
        <v>101</v>
      </c>
      <c r="H67" t="s">
        <v>100</v>
      </c>
      <c r="I67" t="s">
        <v>111</v>
      </c>
      <c r="K67" s="7"/>
    </row>
    <row r="68" spans="2:11">
      <c r="C68">
        <v>18.920000000000002</v>
      </c>
      <c r="D68">
        <v>12.11</v>
      </c>
      <c r="E68">
        <v>10.75</v>
      </c>
      <c r="F68">
        <v>10.27</v>
      </c>
      <c r="G68">
        <v>8.65</v>
      </c>
      <c r="H68">
        <v>5.51</v>
      </c>
      <c r="I68">
        <v>1.1200000000000001</v>
      </c>
      <c r="K68" s="7"/>
    </row>
    <row r="69" spans="2:11">
      <c r="C69">
        <v>17.760000000000002</v>
      </c>
      <c r="D69">
        <v>12.05</v>
      </c>
      <c r="E69">
        <v>10.02</v>
      </c>
      <c r="F69">
        <v>9.92</v>
      </c>
      <c r="G69">
        <v>7.99</v>
      </c>
      <c r="H69">
        <v>4.92</v>
      </c>
      <c r="I69">
        <v>1.1100000000000001</v>
      </c>
      <c r="K69" s="7"/>
    </row>
    <row r="70" spans="2:11">
      <c r="C70">
        <v>17.59</v>
      </c>
      <c r="D70">
        <v>12.04</v>
      </c>
      <c r="E70">
        <v>9.91</v>
      </c>
      <c r="F70">
        <v>9.81</v>
      </c>
      <c r="G70">
        <v>7.47</v>
      </c>
      <c r="H70">
        <v>4.55</v>
      </c>
      <c r="I70">
        <v>0.89</v>
      </c>
      <c r="K70" s="7"/>
    </row>
    <row r="71" spans="2:11">
      <c r="C71" t="s">
        <v>116</v>
      </c>
    </row>
    <row r="72" spans="2:11">
      <c r="B72" t="s">
        <v>117</v>
      </c>
      <c r="C72" t="s">
        <v>118</v>
      </c>
      <c r="D72" t="s">
        <v>119</v>
      </c>
      <c r="E72" t="s">
        <v>120</v>
      </c>
      <c r="F72" t="s">
        <v>121</v>
      </c>
      <c r="G72" t="s">
        <v>122</v>
      </c>
      <c r="H72" t="s">
        <v>123</v>
      </c>
      <c r="I72" t="s">
        <v>124</v>
      </c>
      <c r="J72" t="s">
        <v>125</v>
      </c>
      <c r="K72" t="s">
        <v>101</v>
      </c>
    </row>
    <row r="73" spans="2:11">
      <c r="C73">
        <v>66.27</v>
      </c>
      <c r="D73">
        <v>38.590000000000003</v>
      </c>
      <c r="E73">
        <v>28.72</v>
      </c>
      <c r="F73">
        <v>29.31</v>
      </c>
      <c r="G73">
        <v>25.09</v>
      </c>
      <c r="H73">
        <v>24.71</v>
      </c>
      <c r="I73">
        <v>23.17</v>
      </c>
      <c r="J73">
        <v>9.52</v>
      </c>
      <c r="K73">
        <v>7.29</v>
      </c>
    </row>
    <row r="74" spans="2:11">
      <c r="C74">
        <v>64.88</v>
      </c>
      <c r="D74">
        <v>38.119999999999997</v>
      </c>
      <c r="E74">
        <v>26.19</v>
      </c>
      <c r="F74">
        <v>28.78</v>
      </c>
      <c r="G74">
        <v>24.51</v>
      </c>
      <c r="H74">
        <v>22.15</v>
      </c>
      <c r="I74">
        <v>21.79</v>
      </c>
      <c r="J74">
        <v>8.7899999999999991</v>
      </c>
      <c r="K74">
        <v>6.88</v>
      </c>
    </row>
    <row r="75" spans="2:11">
      <c r="C75">
        <v>64.25</v>
      </c>
      <c r="D75">
        <v>37.54</v>
      </c>
      <c r="E75">
        <v>26.07</v>
      </c>
      <c r="F75">
        <v>28.66</v>
      </c>
      <c r="G75">
        <v>22.49</v>
      </c>
      <c r="H75">
        <v>22.08</v>
      </c>
      <c r="I75">
        <v>21.65</v>
      </c>
      <c r="J75">
        <v>8.5299999999999994</v>
      </c>
      <c r="K75">
        <v>6.64</v>
      </c>
    </row>
    <row r="79" spans="2:11">
      <c r="B79" t="s">
        <v>131</v>
      </c>
      <c r="J79" s="7"/>
      <c r="K79" s="7"/>
    </row>
    <row r="80" spans="2:11">
      <c r="C80" t="s">
        <v>108</v>
      </c>
      <c r="J80" s="7"/>
      <c r="K80" s="7"/>
    </row>
    <row r="81" spans="2:11">
      <c r="B81" t="s">
        <v>109</v>
      </c>
      <c r="C81" s="6" t="s">
        <v>110</v>
      </c>
      <c r="D81" t="s">
        <v>104</v>
      </c>
      <c r="E81" t="s">
        <v>103</v>
      </c>
      <c r="F81" t="s">
        <v>102</v>
      </c>
      <c r="G81" t="s">
        <v>101</v>
      </c>
      <c r="H81" t="s">
        <v>100</v>
      </c>
      <c r="I81" t="s">
        <v>111</v>
      </c>
      <c r="J81" s="7"/>
      <c r="K81" s="7"/>
    </row>
    <row r="82" spans="2:11">
      <c r="C82" s="6">
        <v>61.52</v>
      </c>
      <c r="D82">
        <v>10.82</v>
      </c>
      <c r="E82">
        <v>8.4700000000000006</v>
      </c>
      <c r="F82">
        <v>1.1299999999999999</v>
      </c>
      <c r="G82">
        <v>1.05</v>
      </c>
      <c r="H82">
        <v>1.07</v>
      </c>
      <c r="I82">
        <v>1.01</v>
      </c>
      <c r="J82" s="7"/>
      <c r="K82" s="7"/>
    </row>
    <row r="83" spans="2:11">
      <c r="C83" s="6">
        <v>60.79</v>
      </c>
      <c r="D83">
        <v>10.02</v>
      </c>
      <c r="E83">
        <v>7.92</v>
      </c>
      <c r="F83">
        <v>1.17</v>
      </c>
      <c r="G83">
        <v>1.04</v>
      </c>
      <c r="H83">
        <v>0.98</v>
      </c>
      <c r="I83">
        <v>0.97</v>
      </c>
      <c r="J83" s="7"/>
      <c r="K83" s="7"/>
    </row>
    <row r="84" spans="2:11">
      <c r="C84" s="6">
        <v>60.55</v>
      </c>
      <c r="D84">
        <v>9.56</v>
      </c>
      <c r="E84">
        <v>7.45</v>
      </c>
      <c r="F84">
        <v>0.83</v>
      </c>
      <c r="G84">
        <v>0.91</v>
      </c>
      <c r="H84">
        <v>0.91</v>
      </c>
      <c r="I84">
        <v>0.95</v>
      </c>
      <c r="J84" s="7"/>
      <c r="K84" s="7"/>
    </row>
    <row r="85" spans="2:11">
      <c r="C85" t="s">
        <v>126</v>
      </c>
      <c r="E85" s="6"/>
      <c r="F85" s="6"/>
      <c r="G85" s="6"/>
      <c r="H85" s="6"/>
      <c r="I85" s="6"/>
      <c r="J85" s="7"/>
      <c r="K85" s="7"/>
    </row>
    <row r="86" spans="2:11">
      <c r="B86" t="s">
        <v>109</v>
      </c>
      <c r="C86" s="6" t="s">
        <v>110</v>
      </c>
      <c r="D86" t="s">
        <v>104</v>
      </c>
      <c r="E86" t="s">
        <v>103</v>
      </c>
      <c r="F86" t="s">
        <v>102</v>
      </c>
      <c r="G86" t="s">
        <v>101</v>
      </c>
      <c r="H86" t="s">
        <v>100</v>
      </c>
      <c r="I86" t="s">
        <v>111</v>
      </c>
      <c r="J86" s="7"/>
      <c r="K86" s="7"/>
    </row>
    <row r="87" spans="2:11">
      <c r="C87" s="6">
        <v>47.66</v>
      </c>
      <c r="D87">
        <v>12.89</v>
      </c>
      <c r="E87">
        <v>4.8099999999999996</v>
      </c>
      <c r="F87">
        <v>3.22</v>
      </c>
      <c r="G87">
        <v>2.69</v>
      </c>
      <c r="H87">
        <v>1.1200000000000001</v>
      </c>
      <c r="I87">
        <v>1.06</v>
      </c>
      <c r="J87" s="7"/>
      <c r="K87" s="7"/>
    </row>
    <row r="88" spans="2:11">
      <c r="C88" s="6">
        <v>47.54</v>
      </c>
      <c r="D88">
        <v>11.72</v>
      </c>
      <c r="E88">
        <v>2.15</v>
      </c>
      <c r="F88">
        <v>2.91</v>
      </c>
      <c r="G88">
        <v>2.13</v>
      </c>
      <c r="H88">
        <v>0.95</v>
      </c>
      <c r="I88">
        <v>0.97</v>
      </c>
      <c r="J88" s="7"/>
      <c r="K88" s="7"/>
    </row>
    <row r="89" spans="2:11">
      <c r="C89" s="6">
        <v>46.03</v>
      </c>
      <c r="D89">
        <v>10.91</v>
      </c>
      <c r="E89">
        <v>2.0299999999999998</v>
      </c>
      <c r="F89">
        <v>2.87</v>
      </c>
      <c r="G89">
        <v>1.02</v>
      </c>
      <c r="H89">
        <v>0.82</v>
      </c>
      <c r="I89">
        <v>0.88</v>
      </c>
      <c r="J89" s="7"/>
      <c r="K89" s="7"/>
    </row>
    <row r="90" spans="2:11">
      <c r="C90" t="s">
        <v>112</v>
      </c>
      <c r="J90" s="7"/>
      <c r="K90" s="7"/>
    </row>
    <row r="91" spans="2:11">
      <c r="B91" t="s">
        <v>109</v>
      </c>
      <c r="C91" s="6" t="s">
        <v>110</v>
      </c>
      <c r="D91" t="s">
        <v>104</v>
      </c>
      <c r="E91" t="s">
        <v>103</v>
      </c>
      <c r="F91" t="s">
        <v>102</v>
      </c>
      <c r="G91" t="s">
        <v>101</v>
      </c>
      <c r="H91" t="s">
        <v>100</v>
      </c>
      <c r="I91" t="s">
        <v>111</v>
      </c>
      <c r="J91" s="7"/>
      <c r="K91" s="7"/>
    </row>
    <row r="92" spans="2:11">
      <c r="C92">
        <v>62.38</v>
      </c>
      <c r="D92">
        <v>48.42</v>
      </c>
      <c r="E92">
        <v>22.76</v>
      </c>
      <c r="F92">
        <v>15.22</v>
      </c>
      <c r="G92">
        <v>11.25</v>
      </c>
      <c r="H92">
        <v>10.55</v>
      </c>
      <c r="I92">
        <v>17.39</v>
      </c>
      <c r="J92" s="7"/>
      <c r="K92" s="7"/>
    </row>
    <row r="93" spans="2:11">
      <c r="C93">
        <v>62.07</v>
      </c>
      <c r="D93">
        <v>48.01</v>
      </c>
      <c r="E93">
        <v>20.68</v>
      </c>
      <c r="F93">
        <v>14.97</v>
      </c>
      <c r="G93">
        <v>10.029999999999999</v>
      </c>
      <c r="H93">
        <v>10.210000000000001</v>
      </c>
      <c r="I93">
        <v>17.04</v>
      </c>
      <c r="J93" s="7"/>
      <c r="K93" s="7"/>
    </row>
    <row r="94" spans="2:11">
      <c r="C94">
        <v>61.19</v>
      </c>
      <c r="D94">
        <v>47.39</v>
      </c>
      <c r="E94">
        <v>20.14</v>
      </c>
      <c r="F94">
        <v>14.46</v>
      </c>
      <c r="G94">
        <v>9.76</v>
      </c>
      <c r="H94">
        <v>9.4600000000000009</v>
      </c>
      <c r="I94">
        <v>16.190000000000001</v>
      </c>
      <c r="J94" s="7"/>
      <c r="K94" s="7"/>
    </row>
    <row r="95" spans="2:11">
      <c r="C95" t="s">
        <v>113</v>
      </c>
      <c r="J95" s="7"/>
      <c r="K95" s="7"/>
    </row>
    <row r="96" spans="2:11">
      <c r="B96" t="s">
        <v>109</v>
      </c>
      <c r="C96" s="6" t="s">
        <v>110</v>
      </c>
      <c r="D96" t="s">
        <v>104</v>
      </c>
      <c r="E96" t="s">
        <v>103</v>
      </c>
      <c r="F96" t="s">
        <v>102</v>
      </c>
      <c r="G96" t="s">
        <v>101</v>
      </c>
      <c r="H96" t="s">
        <v>100</v>
      </c>
      <c r="I96" t="s">
        <v>111</v>
      </c>
      <c r="J96" s="7"/>
      <c r="K96" s="7"/>
    </row>
    <row r="97" spans="2:11">
      <c r="C97">
        <v>99.42</v>
      </c>
      <c r="D97">
        <v>47.36</v>
      </c>
      <c r="E97">
        <v>39.57</v>
      </c>
      <c r="F97">
        <v>38.26</v>
      </c>
      <c r="G97">
        <v>36.549999999999997</v>
      </c>
      <c r="H97">
        <v>36.19</v>
      </c>
      <c r="I97">
        <v>33.58</v>
      </c>
      <c r="J97" s="7"/>
      <c r="K97" s="7"/>
    </row>
    <row r="98" spans="2:11">
      <c r="C98">
        <v>99.01</v>
      </c>
      <c r="D98">
        <v>46.89</v>
      </c>
      <c r="E98">
        <v>39.11</v>
      </c>
      <c r="F98">
        <v>37.130000000000003</v>
      </c>
      <c r="G98">
        <v>36.01</v>
      </c>
      <c r="H98">
        <v>36.020000000000003</v>
      </c>
      <c r="I98">
        <v>32.71</v>
      </c>
      <c r="J98" s="7"/>
      <c r="K98" s="7"/>
    </row>
    <row r="99" spans="2:11">
      <c r="C99">
        <v>98.47</v>
      </c>
      <c r="D99">
        <v>46.55</v>
      </c>
      <c r="E99">
        <v>38.67</v>
      </c>
      <c r="F99">
        <v>36.72</v>
      </c>
      <c r="G99">
        <v>35.74</v>
      </c>
      <c r="H99">
        <v>35.840000000000003</v>
      </c>
      <c r="I99">
        <v>32.450000000000003</v>
      </c>
      <c r="J99" s="7"/>
      <c r="K99" s="7"/>
    </row>
    <row r="100" spans="2:11">
      <c r="C100" t="s">
        <v>114</v>
      </c>
      <c r="J100" s="7"/>
      <c r="K100" s="7"/>
    </row>
    <row r="101" spans="2:11">
      <c r="B101" t="s">
        <v>109</v>
      </c>
      <c r="C101" s="6" t="s">
        <v>110</v>
      </c>
      <c r="D101" t="s">
        <v>104</v>
      </c>
      <c r="E101" t="s">
        <v>103</v>
      </c>
      <c r="F101" t="s">
        <v>102</v>
      </c>
      <c r="G101" t="s">
        <v>101</v>
      </c>
      <c r="H101" t="s">
        <v>100</v>
      </c>
      <c r="I101" t="s">
        <v>111</v>
      </c>
      <c r="J101" s="7"/>
      <c r="K101" s="7"/>
    </row>
    <row r="102" spans="2:11">
      <c r="C102">
        <v>99.28</v>
      </c>
      <c r="D102">
        <v>89.49</v>
      </c>
      <c r="E102">
        <v>65.180000000000007</v>
      </c>
      <c r="F102">
        <v>34.15</v>
      </c>
      <c r="G102">
        <v>31.18</v>
      </c>
      <c r="H102">
        <v>21.57</v>
      </c>
      <c r="I102">
        <v>12.33</v>
      </c>
      <c r="J102" s="7"/>
      <c r="K102" s="7"/>
    </row>
    <row r="103" spans="2:11">
      <c r="C103">
        <v>99.02</v>
      </c>
      <c r="D103">
        <v>88.91</v>
      </c>
      <c r="E103">
        <v>65.02</v>
      </c>
      <c r="F103">
        <v>32.619999999999997</v>
      </c>
      <c r="G103">
        <v>31.02</v>
      </c>
      <c r="H103">
        <v>21.13</v>
      </c>
      <c r="I103">
        <v>11.97</v>
      </c>
      <c r="J103" s="7"/>
      <c r="K103" s="7"/>
    </row>
    <row r="104" spans="2:11">
      <c r="C104">
        <v>99.01</v>
      </c>
      <c r="D104">
        <v>88.36</v>
      </c>
      <c r="E104">
        <v>64.52</v>
      </c>
      <c r="F104">
        <v>32.11</v>
      </c>
      <c r="G104">
        <v>30.66</v>
      </c>
      <c r="H104">
        <v>20.22</v>
      </c>
      <c r="I104">
        <v>11.64</v>
      </c>
      <c r="J104" s="7"/>
      <c r="K104" s="7"/>
    </row>
    <row r="105" spans="2:11">
      <c r="C105" t="s">
        <v>115</v>
      </c>
      <c r="J105" s="7"/>
      <c r="K105" s="7"/>
    </row>
    <row r="106" spans="2:11">
      <c r="B106" t="s">
        <v>109</v>
      </c>
      <c r="C106" t="s">
        <v>127</v>
      </c>
      <c r="D106" s="6" t="s">
        <v>110</v>
      </c>
      <c r="E106" t="s">
        <v>104</v>
      </c>
      <c r="F106" t="s">
        <v>103</v>
      </c>
      <c r="G106" t="s">
        <v>102</v>
      </c>
      <c r="H106" t="s">
        <v>101</v>
      </c>
      <c r="I106" t="s">
        <v>100</v>
      </c>
      <c r="J106" t="s">
        <v>111</v>
      </c>
      <c r="K106" s="7"/>
    </row>
    <row r="107" spans="2:11">
      <c r="C107">
        <v>76.790000000000006</v>
      </c>
      <c r="D107">
        <v>54.19</v>
      </c>
      <c r="E107">
        <v>6.29</v>
      </c>
      <c r="F107">
        <v>11.35</v>
      </c>
      <c r="G107">
        <v>10.29</v>
      </c>
      <c r="H107">
        <v>9.16</v>
      </c>
      <c r="I107">
        <v>1.49</v>
      </c>
      <c r="J107">
        <v>1.21</v>
      </c>
      <c r="K107" s="7"/>
    </row>
    <row r="108" spans="2:11">
      <c r="C108">
        <v>75.430000000000007</v>
      </c>
      <c r="D108">
        <v>52.75</v>
      </c>
      <c r="E108">
        <v>6.07</v>
      </c>
      <c r="F108">
        <v>10.88</v>
      </c>
      <c r="G108">
        <v>10.08</v>
      </c>
      <c r="H108">
        <v>8.9700000000000006</v>
      </c>
      <c r="I108">
        <v>1.02</v>
      </c>
      <c r="J108">
        <v>0.98</v>
      </c>
      <c r="K108" s="7"/>
    </row>
    <row r="109" spans="2:11">
      <c r="C109">
        <v>75.02</v>
      </c>
      <c r="D109">
        <v>52.16</v>
      </c>
      <c r="E109">
        <v>5.39</v>
      </c>
      <c r="F109">
        <v>10.69</v>
      </c>
      <c r="G109">
        <v>9.75</v>
      </c>
      <c r="H109">
        <v>8.66</v>
      </c>
      <c r="I109">
        <v>0.74</v>
      </c>
      <c r="J109">
        <v>0.94</v>
      </c>
      <c r="K109" s="7"/>
    </row>
    <row r="110" spans="2:11">
      <c r="C110" t="s">
        <v>116</v>
      </c>
    </row>
    <row r="111" spans="2:11">
      <c r="B111" t="s">
        <v>117</v>
      </c>
      <c r="C111" t="s">
        <v>118</v>
      </c>
      <c r="D111" t="s">
        <v>119</v>
      </c>
      <c r="E111" t="s">
        <v>120</v>
      </c>
      <c r="F111" t="s">
        <v>121</v>
      </c>
      <c r="G111" t="s">
        <v>122</v>
      </c>
      <c r="H111" t="s">
        <v>123</v>
      </c>
      <c r="I111" t="s">
        <v>124</v>
      </c>
      <c r="J111" t="s">
        <v>125</v>
      </c>
      <c r="K111" t="s">
        <v>101</v>
      </c>
    </row>
    <row r="112" spans="2:11">
      <c r="C112">
        <v>99.65</v>
      </c>
      <c r="D112">
        <v>99.35</v>
      </c>
      <c r="E112">
        <v>64.209999999999994</v>
      </c>
      <c r="F112">
        <v>37.54</v>
      </c>
      <c r="G112">
        <v>12.57</v>
      </c>
      <c r="H112">
        <v>15.79</v>
      </c>
      <c r="I112">
        <v>10.19</v>
      </c>
      <c r="J112">
        <v>9.4499999999999993</v>
      </c>
      <c r="K112">
        <v>7.19</v>
      </c>
    </row>
    <row r="113" spans="2:11">
      <c r="C113">
        <v>99.47</v>
      </c>
      <c r="D113">
        <v>99.02</v>
      </c>
      <c r="E113">
        <v>63.19</v>
      </c>
      <c r="F113">
        <v>37.119999999999997</v>
      </c>
      <c r="G113">
        <v>11.72</v>
      </c>
      <c r="H113">
        <v>15.82</v>
      </c>
      <c r="I113">
        <v>10.039999999999999</v>
      </c>
      <c r="J113">
        <v>8.89</v>
      </c>
      <c r="K113">
        <v>7.03</v>
      </c>
    </row>
    <row r="114" spans="2:11">
      <c r="C114">
        <v>99.12</v>
      </c>
      <c r="D114">
        <v>98.77</v>
      </c>
      <c r="E114">
        <v>62.08</v>
      </c>
      <c r="F114">
        <v>36.07</v>
      </c>
      <c r="G114">
        <v>11.54</v>
      </c>
      <c r="H114">
        <v>13.41</v>
      </c>
      <c r="I114">
        <v>9.7799999999999994</v>
      </c>
      <c r="J114">
        <v>8.6300000000000008</v>
      </c>
      <c r="K114">
        <v>6.79</v>
      </c>
    </row>
    <row r="118" spans="2:11">
      <c r="B118" t="s">
        <v>132</v>
      </c>
      <c r="J118" s="7"/>
    </row>
    <row r="119" spans="2:11">
      <c r="C119" t="s">
        <v>108</v>
      </c>
      <c r="J119" s="7"/>
    </row>
    <row r="120" spans="2:11">
      <c r="B120" s="4" t="s">
        <v>109</v>
      </c>
      <c r="C120" s="8" t="s">
        <v>110</v>
      </c>
      <c r="D120" s="4" t="s">
        <v>104</v>
      </c>
      <c r="E120" s="4" t="s">
        <v>103</v>
      </c>
      <c r="F120" s="4" t="s">
        <v>102</v>
      </c>
      <c r="G120" s="4" t="s">
        <v>101</v>
      </c>
      <c r="H120" s="4" t="s">
        <v>100</v>
      </c>
      <c r="I120" s="4" t="s">
        <v>111</v>
      </c>
      <c r="J120" s="9"/>
    </row>
    <row r="121" spans="2:11">
      <c r="B121" s="4"/>
      <c r="C121" s="4">
        <v>78.290000000000006</v>
      </c>
      <c r="D121" s="4">
        <v>42.02</v>
      </c>
      <c r="E121" s="4">
        <v>31.29</v>
      </c>
      <c r="F121" s="4">
        <v>19.190000000000001</v>
      </c>
      <c r="G121" s="4">
        <v>18.52</v>
      </c>
      <c r="H121" s="4">
        <v>13.18</v>
      </c>
      <c r="I121" s="4">
        <v>9.32</v>
      </c>
      <c r="J121" s="9"/>
    </row>
    <row r="122" spans="2:11">
      <c r="B122" s="4"/>
      <c r="C122" s="4">
        <v>76.94</v>
      </c>
      <c r="D122" s="4">
        <v>40.81</v>
      </c>
      <c r="E122" s="4">
        <v>30.87</v>
      </c>
      <c r="F122" s="4">
        <v>19.02</v>
      </c>
      <c r="G122" s="4">
        <v>16.39</v>
      </c>
      <c r="H122" s="4">
        <v>13.01</v>
      </c>
      <c r="I122" s="4">
        <v>9.02</v>
      </c>
      <c r="J122" s="9"/>
    </row>
    <row r="123" spans="2:11">
      <c r="B123" s="4"/>
      <c r="C123" s="4">
        <v>76.58</v>
      </c>
      <c r="D123" s="4">
        <v>40.520000000000003</v>
      </c>
      <c r="E123" s="4">
        <v>30.47</v>
      </c>
      <c r="F123" s="4">
        <v>18.75</v>
      </c>
      <c r="G123" s="4">
        <v>15.59</v>
      </c>
      <c r="H123" s="4">
        <v>12.78</v>
      </c>
      <c r="I123" s="4">
        <v>8.57</v>
      </c>
      <c r="J123" s="9"/>
    </row>
    <row r="124" spans="2:11">
      <c r="B124" s="4"/>
      <c r="C124" s="4" t="s">
        <v>126</v>
      </c>
      <c r="D124" s="4"/>
      <c r="E124" s="8"/>
      <c r="F124" s="8"/>
      <c r="G124" s="8"/>
      <c r="H124" s="8"/>
      <c r="I124" s="8"/>
      <c r="J124" s="9"/>
    </row>
    <row r="125" spans="2:11">
      <c r="B125" s="4" t="s">
        <v>109</v>
      </c>
      <c r="C125" s="8" t="s">
        <v>110</v>
      </c>
      <c r="D125" s="4" t="s">
        <v>104</v>
      </c>
      <c r="E125" s="4" t="s">
        <v>103</v>
      </c>
      <c r="F125" s="4" t="s">
        <v>102</v>
      </c>
      <c r="G125" s="4" t="s">
        <v>101</v>
      </c>
      <c r="H125" s="4" t="s">
        <v>100</v>
      </c>
      <c r="I125" s="4" t="s">
        <v>111</v>
      </c>
      <c r="J125" s="9"/>
    </row>
    <row r="126" spans="2:11">
      <c r="B126" s="4"/>
      <c r="C126" s="8">
        <v>83.85</v>
      </c>
      <c r="D126" s="4">
        <v>60.79</v>
      </c>
      <c r="E126" s="4">
        <v>30.76</v>
      </c>
      <c r="F126" s="4">
        <v>25.28</v>
      </c>
      <c r="G126" s="4">
        <v>14.92</v>
      </c>
      <c r="H126" s="4">
        <v>11.25</v>
      </c>
      <c r="I126" s="4">
        <v>6.29</v>
      </c>
      <c r="J126" s="9"/>
    </row>
    <row r="127" spans="2:11">
      <c r="B127" s="4"/>
      <c r="C127" s="8">
        <v>83.05</v>
      </c>
      <c r="D127" s="4">
        <v>60.11</v>
      </c>
      <c r="E127" s="4">
        <v>29.82</v>
      </c>
      <c r="F127" s="4">
        <v>23.76</v>
      </c>
      <c r="G127" s="4">
        <v>11.91</v>
      </c>
      <c r="H127" s="4">
        <v>9.7200000000000006</v>
      </c>
      <c r="I127" s="4">
        <v>5.89</v>
      </c>
      <c r="J127" s="9"/>
    </row>
    <row r="128" spans="2:11">
      <c r="B128" s="4"/>
      <c r="C128" s="8">
        <v>82.45</v>
      </c>
      <c r="D128" s="4">
        <v>58.74</v>
      </c>
      <c r="E128" s="4">
        <v>29.17</v>
      </c>
      <c r="F128" s="4">
        <v>23.29</v>
      </c>
      <c r="G128" s="4">
        <v>11.65</v>
      </c>
      <c r="H128" s="4">
        <v>9.16</v>
      </c>
      <c r="I128" s="4">
        <v>5.74</v>
      </c>
      <c r="J128" s="9"/>
    </row>
    <row r="129" spans="2:10">
      <c r="B129" s="4"/>
      <c r="C129" s="4" t="s">
        <v>112</v>
      </c>
      <c r="D129" s="4"/>
      <c r="E129" s="4"/>
      <c r="F129" s="4"/>
      <c r="G129" s="4"/>
      <c r="H129" s="4"/>
      <c r="I129" s="4"/>
      <c r="J129" s="9"/>
    </row>
    <row r="130" spans="2:10">
      <c r="B130" s="4" t="s">
        <v>109</v>
      </c>
      <c r="C130" s="8" t="s">
        <v>110</v>
      </c>
      <c r="D130" s="4" t="s">
        <v>104</v>
      </c>
      <c r="E130" s="4" t="s">
        <v>103</v>
      </c>
      <c r="F130" s="4" t="s">
        <v>102</v>
      </c>
      <c r="G130" s="4" t="s">
        <v>101</v>
      </c>
      <c r="H130" s="4" t="s">
        <v>100</v>
      </c>
      <c r="I130" s="4" t="s">
        <v>111</v>
      </c>
      <c r="J130" s="9"/>
    </row>
    <row r="131" spans="2:10">
      <c r="B131" s="4"/>
      <c r="C131" s="4">
        <v>98.75</v>
      </c>
      <c r="D131" s="4">
        <v>91.62</v>
      </c>
      <c r="E131" s="4">
        <v>73.709999999999994</v>
      </c>
      <c r="F131" s="4">
        <v>42.51</v>
      </c>
      <c r="G131" s="4">
        <v>22.39</v>
      </c>
      <c r="H131" s="4">
        <v>2.54</v>
      </c>
      <c r="I131" s="10">
        <v>1.1200000000000001</v>
      </c>
      <c r="J131" s="9"/>
    </row>
    <row r="132" spans="2:10">
      <c r="B132" s="4"/>
      <c r="C132" s="4">
        <v>97.64</v>
      </c>
      <c r="D132" s="4">
        <v>90.86</v>
      </c>
      <c r="E132" s="4">
        <v>72.72</v>
      </c>
      <c r="F132" s="4">
        <v>42.02</v>
      </c>
      <c r="G132" s="4">
        <v>21.87</v>
      </c>
      <c r="H132" s="4">
        <v>1.82</v>
      </c>
      <c r="I132" s="11">
        <v>0.89</v>
      </c>
      <c r="J132" s="9"/>
    </row>
    <row r="133" spans="2:10">
      <c r="B133" s="4"/>
      <c r="C133" s="4">
        <v>97.12</v>
      </c>
      <c r="D133" s="4">
        <v>90.61</v>
      </c>
      <c r="E133" s="4">
        <v>72.489999999999995</v>
      </c>
      <c r="F133" s="4">
        <v>40.96</v>
      </c>
      <c r="G133" s="4">
        <v>21.83</v>
      </c>
      <c r="H133" s="4">
        <v>1.77</v>
      </c>
      <c r="I133" s="11">
        <v>0.87</v>
      </c>
      <c r="J133" s="9"/>
    </row>
    <row r="134" spans="2:10">
      <c r="B134" s="4"/>
      <c r="C134" s="4" t="s">
        <v>113</v>
      </c>
      <c r="D134" s="4"/>
      <c r="E134" s="4"/>
      <c r="F134" s="4"/>
      <c r="G134" s="4"/>
      <c r="H134" s="4"/>
      <c r="I134" s="4"/>
      <c r="J134" s="9"/>
    </row>
    <row r="135" spans="2:10">
      <c r="B135" s="4" t="s">
        <v>109</v>
      </c>
      <c r="C135" s="8" t="s">
        <v>110</v>
      </c>
      <c r="D135" s="4" t="s">
        <v>104</v>
      </c>
      <c r="E135" s="4" t="s">
        <v>103</v>
      </c>
      <c r="F135" s="4" t="s">
        <v>102</v>
      </c>
      <c r="G135" s="4" t="s">
        <v>101</v>
      </c>
      <c r="H135" s="4" t="s">
        <v>100</v>
      </c>
      <c r="I135" s="4" t="s">
        <v>111</v>
      </c>
      <c r="J135" s="9"/>
    </row>
    <row r="136" spans="2:10">
      <c r="B136" s="4"/>
      <c r="C136" s="4">
        <v>99.21</v>
      </c>
      <c r="D136" s="4">
        <v>97.32</v>
      </c>
      <c r="E136" s="4">
        <v>89.54</v>
      </c>
      <c r="F136" s="4">
        <v>62.19</v>
      </c>
      <c r="G136" s="4">
        <v>35.33</v>
      </c>
      <c r="H136" s="4">
        <v>22.25</v>
      </c>
      <c r="I136" s="4">
        <v>15.17</v>
      </c>
      <c r="J136" s="9"/>
    </row>
    <row r="137" spans="2:10">
      <c r="B137" s="4"/>
      <c r="C137" s="4">
        <v>98.79</v>
      </c>
      <c r="D137" s="4">
        <v>97.17</v>
      </c>
      <c r="E137" s="4">
        <v>89.21</v>
      </c>
      <c r="F137" s="4">
        <v>61.86</v>
      </c>
      <c r="G137" s="4">
        <v>35.159999999999997</v>
      </c>
      <c r="H137" s="4">
        <v>22.11</v>
      </c>
      <c r="I137" s="4">
        <v>15.02</v>
      </c>
      <c r="J137" s="9"/>
    </row>
    <row r="138" spans="2:10">
      <c r="B138" s="4"/>
      <c r="C138" s="4">
        <v>98.66</v>
      </c>
      <c r="D138" s="4">
        <v>96.78</v>
      </c>
      <c r="E138" s="4">
        <v>88.19</v>
      </c>
      <c r="F138" s="4">
        <v>61.79</v>
      </c>
      <c r="G138" s="4">
        <v>34.270000000000003</v>
      </c>
      <c r="H138" s="4">
        <v>21.32</v>
      </c>
      <c r="I138" s="4">
        <v>14.64</v>
      </c>
      <c r="J138" s="9"/>
    </row>
    <row r="139" spans="2:10">
      <c r="B139" s="4"/>
      <c r="C139" s="4" t="s">
        <v>114</v>
      </c>
      <c r="D139" s="4"/>
      <c r="E139" s="4"/>
      <c r="F139" s="4"/>
      <c r="G139" s="4"/>
      <c r="H139" s="4"/>
      <c r="I139" s="4"/>
      <c r="J139" s="9"/>
    </row>
    <row r="140" spans="2:10">
      <c r="B140" s="4" t="s">
        <v>109</v>
      </c>
      <c r="C140" s="8" t="s">
        <v>110</v>
      </c>
      <c r="D140" s="4" t="s">
        <v>104</v>
      </c>
      <c r="E140" s="4" t="s">
        <v>103</v>
      </c>
      <c r="F140" s="4" t="s">
        <v>102</v>
      </c>
      <c r="G140" s="4" t="s">
        <v>101</v>
      </c>
      <c r="H140" s="4" t="s">
        <v>100</v>
      </c>
      <c r="I140" s="4" t="s">
        <v>111</v>
      </c>
      <c r="J140" s="9"/>
    </row>
    <row r="141" spans="2:10">
      <c r="B141" s="4"/>
      <c r="C141" s="4">
        <v>92.58</v>
      </c>
      <c r="D141" s="4">
        <v>95.31</v>
      </c>
      <c r="E141" s="4">
        <v>89.28</v>
      </c>
      <c r="F141" s="4">
        <v>83.71</v>
      </c>
      <c r="G141" s="4">
        <v>57.48</v>
      </c>
      <c r="H141" s="4">
        <v>48.72</v>
      </c>
      <c r="I141" s="4">
        <v>31.72</v>
      </c>
      <c r="J141" s="9"/>
    </row>
    <row r="142" spans="2:10">
      <c r="B142" s="4"/>
      <c r="C142" s="4">
        <v>91.64</v>
      </c>
      <c r="D142" s="4">
        <v>95.02</v>
      </c>
      <c r="E142" s="4">
        <v>89.01</v>
      </c>
      <c r="F142" s="4">
        <v>82.53</v>
      </c>
      <c r="G142" s="4">
        <v>57.57</v>
      </c>
      <c r="H142" s="4">
        <v>48.65</v>
      </c>
      <c r="I142" s="4">
        <v>31.47</v>
      </c>
      <c r="J142" s="9"/>
    </row>
    <row r="143" spans="2:10">
      <c r="B143" s="4"/>
      <c r="C143" s="4">
        <v>91.49</v>
      </c>
      <c r="D143" s="4">
        <v>94.66</v>
      </c>
      <c r="E143" s="4">
        <v>88.55</v>
      </c>
      <c r="F143" s="4">
        <v>82.07</v>
      </c>
      <c r="G143" s="4">
        <v>56.45</v>
      </c>
      <c r="H143" s="4">
        <v>47.03</v>
      </c>
      <c r="I143" s="4">
        <v>30.06</v>
      </c>
      <c r="J143" s="9"/>
    </row>
    <row r="144" spans="2:10">
      <c r="B144" s="4"/>
      <c r="C144" s="4" t="s">
        <v>115</v>
      </c>
      <c r="D144" s="4"/>
      <c r="E144" s="4"/>
      <c r="F144" s="4"/>
      <c r="G144" s="4"/>
      <c r="H144" s="4"/>
      <c r="I144" s="4"/>
      <c r="J144" s="9"/>
    </row>
    <row r="145" spans="2:10">
      <c r="B145" t="s">
        <v>109</v>
      </c>
      <c r="C145" t="s">
        <v>127</v>
      </c>
      <c r="D145" s="6" t="s">
        <v>110</v>
      </c>
      <c r="E145" t="s">
        <v>104</v>
      </c>
      <c r="F145" t="s">
        <v>103</v>
      </c>
      <c r="G145" t="s">
        <v>102</v>
      </c>
      <c r="H145" t="s">
        <v>101</v>
      </c>
      <c r="I145" t="s">
        <v>100</v>
      </c>
      <c r="J145" t="s">
        <v>111</v>
      </c>
    </row>
    <row r="146" spans="2:10">
      <c r="C146" s="6">
        <v>82.56</v>
      </c>
      <c r="D146">
        <v>69.72</v>
      </c>
      <c r="E146">
        <v>31.47</v>
      </c>
      <c r="F146">
        <v>16.190000000000001</v>
      </c>
      <c r="G146">
        <v>11.59</v>
      </c>
      <c r="H146">
        <v>7.29</v>
      </c>
      <c r="I146">
        <v>6.51</v>
      </c>
    </row>
    <row r="147" spans="2:10">
      <c r="C147" s="6">
        <v>81.760000000000005</v>
      </c>
      <c r="D147">
        <v>69.03</v>
      </c>
      <c r="E147">
        <v>31.29</v>
      </c>
      <c r="F147">
        <v>16.02</v>
      </c>
      <c r="G147">
        <v>10.78</v>
      </c>
      <c r="H147">
        <v>7.15</v>
      </c>
      <c r="I147">
        <v>5.77</v>
      </c>
    </row>
    <row r="148" spans="2:10">
      <c r="C148" s="6">
        <v>81.63</v>
      </c>
      <c r="D148">
        <v>68.209999999999994</v>
      </c>
      <c r="E148">
        <v>30.48</v>
      </c>
      <c r="F148">
        <v>15.47</v>
      </c>
      <c r="G148">
        <v>10.53</v>
      </c>
      <c r="H148">
        <v>6.82</v>
      </c>
      <c r="I148">
        <v>5.59</v>
      </c>
    </row>
    <row r="149" spans="2:10">
      <c r="C149" t="s">
        <v>116</v>
      </c>
    </row>
    <row r="150" spans="2:10">
      <c r="B150" t="s">
        <v>117</v>
      </c>
      <c r="C150" t="s">
        <v>121</v>
      </c>
      <c r="D150" t="s">
        <v>110</v>
      </c>
      <c r="E150" t="s">
        <v>128</v>
      </c>
      <c r="F150" t="s">
        <v>124</v>
      </c>
      <c r="G150" t="s">
        <v>125</v>
      </c>
      <c r="H150" t="s">
        <v>101</v>
      </c>
      <c r="I150" t="s">
        <v>100</v>
      </c>
      <c r="J150" t="s">
        <v>111</v>
      </c>
    </row>
    <row r="151" spans="2:10">
      <c r="C151">
        <v>41.67</v>
      </c>
      <c r="D151">
        <v>13.24</v>
      </c>
      <c r="E151">
        <v>12.19</v>
      </c>
      <c r="F151">
        <v>14.23</v>
      </c>
      <c r="G151">
        <v>6.19</v>
      </c>
      <c r="H151">
        <v>1.1200000000000001</v>
      </c>
      <c r="I151">
        <v>1.0900000000000001</v>
      </c>
      <c r="J151">
        <v>1.07</v>
      </c>
    </row>
    <row r="152" spans="2:10">
      <c r="C152">
        <v>40.75</v>
      </c>
      <c r="D152">
        <v>13.15</v>
      </c>
      <c r="E152">
        <v>11.87</v>
      </c>
      <c r="F152">
        <v>13.82</v>
      </c>
      <c r="G152">
        <v>6.02</v>
      </c>
      <c r="H152">
        <v>1.06</v>
      </c>
      <c r="I152">
        <v>1.02</v>
      </c>
      <c r="J152">
        <v>1.07</v>
      </c>
    </row>
    <row r="153" spans="2:10">
      <c r="C153">
        <v>40.76</v>
      </c>
      <c r="D153">
        <v>12.07</v>
      </c>
      <c r="E153">
        <v>11.69</v>
      </c>
      <c r="F153">
        <v>13.56</v>
      </c>
      <c r="G153">
        <v>5.78</v>
      </c>
      <c r="H153">
        <v>0.93</v>
      </c>
      <c r="I153">
        <v>0.89</v>
      </c>
      <c r="J153">
        <v>0.91</v>
      </c>
    </row>
    <row r="157" spans="2:10">
      <c r="B157" t="s">
        <v>133</v>
      </c>
      <c r="J157" s="7"/>
    </row>
    <row r="158" spans="2:10">
      <c r="C158" t="s">
        <v>108</v>
      </c>
      <c r="J158" s="7"/>
    </row>
    <row r="159" spans="2:10">
      <c r="B159" t="s">
        <v>109</v>
      </c>
      <c r="C159" s="6" t="s">
        <v>110</v>
      </c>
      <c r="D159" t="s">
        <v>104</v>
      </c>
      <c r="E159" t="s">
        <v>103</v>
      </c>
      <c r="F159" t="s">
        <v>102</v>
      </c>
      <c r="G159" t="s">
        <v>101</v>
      </c>
      <c r="H159" t="s">
        <v>100</v>
      </c>
      <c r="I159" t="s">
        <v>111</v>
      </c>
      <c r="J159" s="7"/>
    </row>
    <row r="160" spans="2:10">
      <c r="C160">
        <v>70.39</v>
      </c>
      <c r="D160">
        <v>54.88</v>
      </c>
      <c r="E160">
        <v>39.520000000000003</v>
      </c>
      <c r="F160">
        <v>13.52</v>
      </c>
      <c r="G160">
        <v>7.55</v>
      </c>
      <c r="H160">
        <v>6.15</v>
      </c>
      <c r="I160">
        <v>3.52</v>
      </c>
      <c r="J160" s="7"/>
    </row>
    <row r="161" spans="2:10">
      <c r="C161">
        <v>70.150000000000006</v>
      </c>
      <c r="D161">
        <v>52.17</v>
      </c>
      <c r="E161">
        <v>38.74</v>
      </c>
      <c r="F161">
        <v>13.21</v>
      </c>
      <c r="G161">
        <v>6.92</v>
      </c>
      <c r="H161">
        <v>6.05</v>
      </c>
      <c r="I161">
        <v>2.48</v>
      </c>
      <c r="J161" s="7"/>
    </row>
    <row r="162" spans="2:10">
      <c r="C162">
        <v>89.82</v>
      </c>
      <c r="D162">
        <v>52.03</v>
      </c>
      <c r="E162">
        <v>38.619999999999997</v>
      </c>
      <c r="F162">
        <v>11.92</v>
      </c>
      <c r="G162">
        <v>6.43</v>
      </c>
      <c r="H162">
        <v>5.77</v>
      </c>
      <c r="I162">
        <v>2.19</v>
      </c>
      <c r="J162" s="7"/>
    </row>
    <row r="163" spans="2:10">
      <c r="C163" t="s">
        <v>126</v>
      </c>
      <c r="E163" s="6"/>
      <c r="F163" s="6"/>
      <c r="G163" s="6"/>
      <c r="H163" s="6"/>
      <c r="I163" s="6"/>
      <c r="J163" s="7"/>
    </row>
    <row r="164" spans="2:10">
      <c r="B164" t="s">
        <v>109</v>
      </c>
      <c r="C164" s="6" t="s">
        <v>110</v>
      </c>
      <c r="D164" t="s">
        <v>104</v>
      </c>
      <c r="E164" t="s">
        <v>103</v>
      </c>
      <c r="F164" t="s">
        <v>102</v>
      </c>
      <c r="G164" t="s">
        <v>101</v>
      </c>
      <c r="H164" t="s">
        <v>100</v>
      </c>
      <c r="I164" t="s">
        <v>111</v>
      </c>
      <c r="J164" s="7"/>
    </row>
    <row r="165" spans="2:10">
      <c r="C165" s="6">
        <v>70.180000000000007</v>
      </c>
      <c r="D165">
        <v>62.43</v>
      </c>
      <c r="E165">
        <v>47.86</v>
      </c>
      <c r="F165">
        <v>42.33</v>
      </c>
      <c r="G165">
        <v>37.21</v>
      </c>
      <c r="H165">
        <v>26.94</v>
      </c>
      <c r="I165">
        <v>27.18</v>
      </c>
      <c r="J165" s="7"/>
    </row>
    <row r="166" spans="2:10">
      <c r="C166" s="6">
        <v>69.040000000000006</v>
      </c>
      <c r="D166">
        <v>61.98</v>
      </c>
      <c r="E166">
        <v>46.79</v>
      </c>
      <c r="F166">
        <v>41.95</v>
      </c>
      <c r="G166">
        <v>36.950000000000003</v>
      </c>
      <c r="H166">
        <v>25.91</v>
      </c>
      <c r="I166">
        <v>27.14</v>
      </c>
      <c r="J166" s="7"/>
    </row>
    <row r="167" spans="2:10">
      <c r="C167" s="6">
        <v>67.790000000000006</v>
      </c>
      <c r="D167">
        <v>61.74</v>
      </c>
      <c r="E167">
        <v>46.16</v>
      </c>
      <c r="F167">
        <v>41.56</v>
      </c>
      <c r="G167">
        <v>36.57</v>
      </c>
      <c r="H167">
        <v>24.89</v>
      </c>
      <c r="I167">
        <v>26.89</v>
      </c>
      <c r="J167" s="7"/>
    </row>
    <row r="168" spans="2:10">
      <c r="C168" t="s">
        <v>112</v>
      </c>
      <c r="J168" s="7"/>
    </row>
    <row r="169" spans="2:10">
      <c r="B169" t="s">
        <v>109</v>
      </c>
      <c r="C169" s="6" t="s">
        <v>110</v>
      </c>
      <c r="D169" t="s">
        <v>104</v>
      </c>
      <c r="E169" t="s">
        <v>103</v>
      </c>
      <c r="F169" t="s">
        <v>102</v>
      </c>
      <c r="G169" t="s">
        <v>101</v>
      </c>
      <c r="H169" t="s">
        <v>100</v>
      </c>
      <c r="I169" t="s">
        <v>111</v>
      </c>
      <c r="J169" s="7"/>
    </row>
    <row r="170" spans="2:10">
      <c r="C170">
        <v>92.72</v>
      </c>
      <c r="D170">
        <v>86.92</v>
      </c>
      <c r="E170">
        <v>72.33</v>
      </c>
      <c r="F170">
        <v>49.48</v>
      </c>
      <c r="G170">
        <v>34.549999999999997</v>
      </c>
      <c r="H170" s="12">
        <v>22.57</v>
      </c>
      <c r="I170" s="12">
        <v>19.510000000000002</v>
      </c>
      <c r="J170" s="7"/>
    </row>
    <row r="171" spans="2:10">
      <c r="C171">
        <v>92.57</v>
      </c>
      <c r="D171">
        <v>85.44</v>
      </c>
      <c r="E171">
        <v>71.92</v>
      </c>
      <c r="F171">
        <v>48.72</v>
      </c>
      <c r="G171">
        <v>33.76</v>
      </c>
      <c r="H171" s="13">
        <v>22.18</v>
      </c>
      <c r="I171" s="13">
        <v>18.760000000000002</v>
      </c>
      <c r="J171" s="7"/>
    </row>
    <row r="172" spans="2:10">
      <c r="C172">
        <v>91.07</v>
      </c>
      <c r="D172">
        <v>85.32</v>
      </c>
      <c r="E172">
        <v>71.650000000000006</v>
      </c>
      <c r="F172">
        <v>48.69</v>
      </c>
      <c r="G172">
        <v>33.51</v>
      </c>
      <c r="H172" s="13">
        <v>21.02</v>
      </c>
      <c r="I172" s="13">
        <v>18.329999999999998</v>
      </c>
      <c r="J172" s="7"/>
    </row>
    <row r="173" spans="2:10">
      <c r="C173" t="s">
        <v>113</v>
      </c>
      <c r="J173" s="7"/>
    </row>
    <row r="174" spans="2:10">
      <c r="B174" t="s">
        <v>109</v>
      </c>
      <c r="C174" s="6" t="s">
        <v>110</v>
      </c>
      <c r="D174" t="s">
        <v>104</v>
      </c>
      <c r="E174" t="s">
        <v>103</v>
      </c>
      <c r="F174" t="s">
        <v>102</v>
      </c>
      <c r="G174" t="s">
        <v>101</v>
      </c>
      <c r="H174" t="s">
        <v>100</v>
      </c>
      <c r="I174" t="s">
        <v>111</v>
      </c>
      <c r="J174" s="7"/>
    </row>
    <row r="175" spans="2:10">
      <c r="C175">
        <v>93.82</v>
      </c>
      <c r="D175">
        <v>85.38</v>
      </c>
      <c r="E175">
        <v>72.349999999999994</v>
      </c>
      <c r="F175">
        <v>64.510000000000005</v>
      </c>
      <c r="G175">
        <v>53.92</v>
      </c>
      <c r="H175">
        <v>33.42</v>
      </c>
      <c r="I175">
        <v>22.75</v>
      </c>
      <c r="J175" s="7"/>
    </row>
    <row r="176" spans="2:10">
      <c r="C176">
        <v>91.57</v>
      </c>
      <c r="D176">
        <v>84.81</v>
      </c>
      <c r="E176">
        <v>71.87</v>
      </c>
      <c r="F176">
        <v>64.12</v>
      </c>
      <c r="G176">
        <v>52.96</v>
      </c>
      <c r="H176">
        <v>33.17</v>
      </c>
      <c r="I176">
        <v>21.92</v>
      </c>
      <c r="J176" s="7"/>
    </row>
    <row r="177" spans="2:10">
      <c r="C177">
        <v>91.42</v>
      </c>
      <c r="D177">
        <v>84.25</v>
      </c>
      <c r="E177">
        <v>71.45</v>
      </c>
      <c r="F177">
        <v>62.85</v>
      </c>
      <c r="G177">
        <v>51.75</v>
      </c>
      <c r="H177">
        <v>32.75</v>
      </c>
      <c r="I177">
        <v>21.65</v>
      </c>
      <c r="J177" s="7"/>
    </row>
    <row r="178" spans="2:10">
      <c r="C178" t="s">
        <v>114</v>
      </c>
      <c r="J178" s="7"/>
    </row>
    <row r="179" spans="2:10">
      <c r="B179" t="s">
        <v>109</v>
      </c>
      <c r="C179" s="6" t="s">
        <v>110</v>
      </c>
      <c r="D179" t="s">
        <v>104</v>
      </c>
      <c r="E179" t="s">
        <v>103</v>
      </c>
      <c r="F179" t="s">
        <v>102</v>
      </c>
      <c r="G179" t="s">
        <v>101</v>
      </c>
      <c r="H179" t="s">
        <v>100</v>
      </c>
      <c r="I179" t="s">
        <v>111</v>
      </c>
      <c r="J179" s="7"/>
    </row>
    <row r="180" spans="2:10">
      <c r="C180">
        <v>97.51</v>
      </c>
      <c r="D180">
        <v>92.45</v>
      </c>
      <c r="E180">
        <v>87.15</v>
      </c>
      <c r="F180">
        <v>84.35</v>
      </c>
      <c r="G180">
        <v>51.75</v>
      </c>
      <c r="H180">
        <v>22.32</v>
      </c>
      <c r="I180">
        <v>20.49</v>
      </c>
      <c r="J180" s="7"/>
    </row>
    <row r="181" spans="2:10">
      <c r="C181">
        <v>96.82</v>
      </c>
      <c r="D181">
        <v>90.76</v>
      </c>
      <c r="E181">
        <v>87.02</v>
      </c>
      <c r="F181">
        <v>84.08</v>
      </c>
      <c r="G181">
        <v>51.09</v>
      </c>
      <c r="H181">
        <v>21.94</v>
      </c>
      <c r="I181">
        <v>19.850000000000001</v>
      </c>
      <c r="J181" s="7"/>
    </row>
    <row r="182" spans="2:10">
      <c r="C182">
        <v>96.74</v>
      </c>
      <c r="D182">
        <v>90.49</v>
      </c>
      <c r="E182">
        <v>86.55</v>
      </c>
      <c r="F182">
        <v>83.76</v>
      </c>
      <c r="G182">
        <v>50.81</v>
      </c>
      <c r="H182">
        <v>21.67</v>
      </c>
      <c r="I182">
        <v>19.440000000000001</v>
      </c>
      <c r="J182" s="7"/>
    </row>
    <row r="183" spans="2:10">
      <c r="C183" t="s">
        <v>129</v>
      </c>
      <c r="J183" s="7"/>
    </row>
    <row r="184" spans="2:10">
      <c r="B184" t="s">
        <v>109</v>
      </c>
      <c r="C184" s="6" t="s">
        <v>110</v>
      </c>
      <c r="D184" t="s">
        <v>104</v>
      </c>
      <c r="E184" t="s">
        <v>103</v>
      </c>
      <c r="F184" t="s">
        <v>102</v>
      </c>
      <c r="G184" t="s">
        <v>101</v>
      </c>
      <c r="H184" t="s">
        <v>100</v>
      </c>
      <c r="I184" t="s">
        <v>111</v>
      </c>
      <c r="J184" s="7"/>
    </row>
    <row r="185" spans="2:10">
      <c r="C185" s="6">
        <v>98.76</v>
      </c>
      <c r="D185">
        <v>96.57</v>
      </c>
      <c r="E185">
        <v>92.39</v>
      </c>
      <c r="F185">
        <v>85.37</v>
      </c>
      <c r="G185">
        <v>72.709999999999994</v>
      </c>
      <c r="H185">
        <v>46.43</v>
      </c>
      <c r="I185">
        <v>34.19</v>
      </c>
      <c r="J185" s="7"/>
    </row>
    <row r="186" spans="2:10">
      <c r="C186" s="6">
        <v>97.42</v>
      </c>
      <c r="D186">
        <v>95.88</v>
      </c>
      <c r="E186">
        <v>91.76</v>
      </c>
      <c r="F186">
        <v>84.82</v>
      </c>
      <c r="G186">
        <v>71.86</v>
      </c>
      <c r="H186">
        <v>45.74</v>
      </c>
      <c r="I186">
        <v>32.869999999999997</v>
      </c>
      <c r="J186" s="7"/>
    </row>
    <row r="187" spans="2:10">
      <c r="C187" s="6">
        <v>97.33</v>
      </c>
      <c r="D187">
        <v>95.42</v>
      </c>
      <c r="E187">
        <v>91.52</v>
      </c>
      <c r="F187">
        <v>84.66</v>
      </c>
      <c r="G187">
        <v>71.42</v>
      </c>
      <c r="H187">
        <v>45.19</v>
      </c>
      <c r="I187">
        <v>32.49</v>
      </c>
      <c r="J187" s="7"/>
    </row>
    <row r="188" spans="2:10">
      <c r="C188" t="s">
        <v>115</v>
      </c>
      <c r="J188" s="7"/>
    </row>
    <row r="189" spans="2:10">
      <c r="B189" t="s">
        <v>109</v>
      </c>
      <c r="C189" s="6" t="s">
        <v>110</v>
      </c>
      <c r="D189" t="s">
        <v>104</v>
      </c>
      <c r="E189" t="s">
        <v>103</v>
      </c>
      <c r="F189" t="s">
        <v>102</v>
      </c>
      <c r="G189" t="s">
        <v>101</v>
      </c>
      <c r="H189" t="s">
        <v>100</v>
      </c>
      <c r="I189" t="s">
        <v>111</v>
      </c>
      <c r="J189" s="7"/>
    </row>
    <row r="190" spans="2:10">
      <c r="C190">
        <v>71.19</v>
      </c>
      <c r="D190">
        <v>65.22</v>
      </c>
      <c r="E190">
        <v>39.19</v>
      </c>
      <c r="F190">
        <v>12.56</v>
      </c>
      <c r="G190">
        <v>10.49</v>
      </c>
      <c r="H190">
        <v>3.21</v>
      </c>
      <c r="I190">
        <v>1.1200000000000001</v>
      </c>
      <c r="J190" s="7"/>
    </row>
    <row r="191" spans="2:10">
      <c r="C191">
        <v>71.02</v>
      </c>
      <c r="D191">
        <v>64.959999999999994</v>
      </c>
      <c r="E191">
        <v>38.97</v>
      </c>
      <c r="F191">
        <v>11.82</v>
      </c>
      <c r="G191">
        <v>9.75</v>
      </c>
      <c r="H191">
        <v>3.05</v>
      </c>
      <c r="I191">
        <v>1.05</v>
      </c>
      <c r="J191" s="7"/>
    </row>
    <row r="192" spans="2:10">
      <c r="C192">
        <v>70.87</v>
      </c>
      <c r="D192">
        <v>64.83</v>
      </c>
      <c r="E192">
        <v>38.659999999999997</v>
      </c>
      <c r="F192">
        <v>11.75</v>
      </c>
      <c r="G192">
        <v>9.6199999999999992</v>
      </c>
      <c r="H192">
        <v>2.89</v>
      </c>
      <c r="I192">
        <v>0.92</v>
      </c>
      <c r="J192" s="7"/>
    </row>
    <row r="193" spans="2:10">
      <c r="C193" t="s">
        <v>116</v>
      </c>
    </row>
    <row r="194" spans="2:10">
      <c r="B194" t="s">
        <v>117</v>
      </c>
      <c r="C194" t="s">
        <v>121</v>
      </c>
      <c r="D194" t="s">
        <v>110</v>
      </c>
      <c r="E194" t="s">
        <v>128</v>
      </c>
      <c r="F194" t="s">
        <v>124</v>
      </c>
      <c r="G194" t="s">
        <v>125</v>
      </c>
      <c r="H194" t="s">
        <v>101</v>
      </c>
      <c r="I194" t="s">
        <v>100</v>
      </c>
      <c r="J194" t="s">
        <v>111</v>
      </c>
    </row>
    <row r="195" spans="2:10">
      <c r="C195">
        <v>43.92</v>
      </c>
      <c r="D195">
        <v>14.41</v>
      </c>
      <c r="E195">
        <v>11.82</v>
      </c>
      <c r="F195">
        <v>10.18</v>
      </c>
      <c r="G195">
        <v>5.95</v>
      </c>
      <c r="H195">
        <v>3.82</v>
      </c>
      <c r="I195">
        <v>1.18</v>
      </c>
      <c r="J195">
        <v>1.54</v>
      </c>
    </row>
    <row r="196" spans="2:10">
      <c r="C196">
        <v>42.77</v>
      </c>
      <c r="D196">
        <v>13.89</v>
      </c>
      <c r="E196">
        <v>10.35</v>
      </c>
      <c r="F196">
        <v>10.029999999999999</v>
      </c>
      <c r="G196">
        <v>4.63</v>
      </c>
      <c r="H196">
        <v>2.77</v>
      </c>
      <c r="I196">
        <v>0.92</v>
      </c>
      <c r="J196">
        <v>0.92</v>
      </c>
    </row>
    <row r="197" spans="2:10">
      <c r="C197">
        <v>42.01</v>
      </c>
      <c r="D197">
        <v>13.55</v>
      </c>
      <c r="E197">
        <v>10.09</v>
      </c>
      <c r="F197">
        <v>9.82</v>
      </c>
      <c r="G197">
        <v>4.41</v>
      </c>
      <c r="H197">
        <v>2.56</v>
      </c>
      <c r="I197">
        <v>0.91</v>
      </c>
      <c r="J197">
        <v>0.88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3"/>
  <sheetViews>
    <sheetView workbookViewId="0">
      <selection activeCell="B1" sqref="B1"/>
    </sheetView>
  </sheetViews>
  <sheetFormatPr defaultRowHeight="14.5"/>
  <cols>
    <col min="3" max="3" width="12.1796875" customWidth="1"/>
  </cols>
  <sheetData>
    <row r="1" spans="2:6" ht="15.5">
      <c r="B1" s="1" t="s">
        <v>41</v>
      </c>
      <c r="C1" s="2"/>
      <c r="D1" s="2"/>
      <c r="E1" s="2"/>
    </row>
    <row r="2" spans="2:6">
      <c r="B2" t="s">
        <v>24</v>
      </c>
    </row>
    <row r="3" spans="2:6">
      <c r="B3" t="s">
        <v>25</v>
      </c>
      <c r="C3" t="s">
        <v>5</v>
      </c>
      <c r="D3" t="s">
        <v>27</v>
      </c>
      <c r="E3" t="s">
        <v>26</v>
      </c>
      <c r="F3" t="s">
        <v>14</v>
      </c>
    </row>
    <row r="4" spans="2:6">
      <c r="B4">
        <v>1.43</v>
      </c>
      <c r="C4">
        <v>1.19</v>
      </c>
      <c r="D4">
        <v>1.42</v>
      </c>
      <c r="E4">
        <v>1.41</v>
      </c>
      <c r="F4">
        <v>1.28</v>
      </c>
    </row>
    <row r="5" spans="2:6">
      <c r="B5">
        <v>1.08</v>
      </c>
      <c r="C5">
        <v>1.17</v>
      </c>
      <c r="D5">
        <v>1.18</v>
      </c>
      <c r="E5">
        <v>1.1599999999999999</v>
      </c>
      <c r="F5">
        <v>1.22</v>
      </c>
    </row>
    <row r="6" spans="2:6">
      <c r="B6">
        <v>0.86</v>
      </c>
      <c r="C6">
        <v>0.98</v>
      </c>
      <c r="D6">
        <v>0.72</v>
      </c>
      <c r="E6">
        <v>0.85</v>
      </c>
      <c r="F6">
        <v>0.87</v>
      </c>
    </row>
    <row r="7" spans="2:6">
      <c r="B7">
        <v>0.72</v>
      </c>
      <c r="C7">
        <v>0.99</v>
      </c>
      <c r="D7">
        <v>0.71</v>
      </c>
      <c r="E7">
        <v>0.75</v>
      </c>
      <c r="F7">
        <v>0.81</v>
      </c>
    </row>
    <row r="8" spans="2:6">
      <c r="B8" t="s">
        <v>36</v>
      </c>
    </row>
    <row r="9" spans="2:6">
      <c r="B9" t="s">
        <v>25</v>
      </c>
      <c r="C9" t="s">
        <v>5</v>
      </c>
      <c r="D9" t="s">
        <v>27</v>
      </c>
      <c r="E9" t="s">
        <v>26</v>
      </c>
      <c r="F9" t="s">
        <v>14</v>
      </c>
    </row>
    <row r="10" spans="2:6">
      <c r="B10">
        <v>2.58</v>
      </c>
      <c r="C10">
        <v>1.81</v>
      </c>
      <c r="D10">
        <v>2.0099999999999998</v>
      </c>
      <c r="E10">
        <v>2.19</v>
      </c>
      <c r="F10">
        <v>1.69</v>
      </c>
    </row>
    <row r="11" spans="2:6">
      <c r="B11">
        <v>2.36</v>
      </c>
      <c r="C11">
        <v>1.75</v>
      </c>
      <c r="D11">
        <v>1.98</v>
      </c>
      <c r="E11">
        <v>1.72</v>
      </c>
      <c r="F11">
        <v>1.46</v>
      </c>
    </row>
    <row r="12" spans="2:6">
      <c r="B12">
        <v>1.48</v>
      </c>
      <c r="C12">
        <v>1.51</v>
      </c>
      <c r="D12">
        <v>1.63</v>
      </c>
      <c r="E12">
        <v>1.46</v>
      </c>
      <c r="F12">
        <v>1.24</v>
      </c>
    </row>
    <row r="13" spans="2:6">
      <c r="B13">
        <v>1.19</v>
      </c>
      <c r="C13">
        <v>1.1100000000000001</v>
      </c>
      <c r="D13">
        <v>1.54</v>
      </c>
      <c r="E13">
        <v>1.22</v>
      </c>
      <c r="F13">
        <v>0.92</v>
      </c>
    </row>
    <row r="14" spans="2:6">
      <c r="B14" t="s">
        <v>32</v>
      </c>
    </row>
    <row r="15" spans="2:6">
      <c r="B15" t="s">
        <v>25</v>
      </c>
      <c r="C15" t="s">
        <v>5</v>
      </c>
      <c r="D15" t="s">
        <v>27</v>
      </c>
      <c r="E15" t="s">
        <v>26</v>
      </c>
      <c r="F15" t="s">
        <v>14</v>
      </c>
    </row>
    <row r="16" spans="2:6">
      <c r="B16">
        <v>4.1100000000000003</v>
      </c>
      <c r="C16">
        <v>3.19</v>
      </c>
      <c r="D16">
        <v>3.57</v>
      </c>
      <c r="E16">
        <v>2.79</v>
      </c>
      <c r="F16">
        <v>2.13</v>
      </c>
    </row>
    <row r="17" spans="2:6">
      <c r="B17">
        <v>3.67</v>
      </c>
      <c r="C17">
        <v>3.15</v>
      </c>
      <c r="D17">
        <v>3.42</v>
      </c>
      <c r="E17">
        <v>2.0499999999999998</v>
      </c>
      <c r="F17">
        <v>1.94</v>
      </c>
    </row>
    <row r="18" spans="2:6">
      <c r="B18">
        <v>2.35</v>
      </c>
      <c r="C18">
        <v>2.3199999999999998</v>
      </c>
      <c r="D18">
        <v>2.29</v>
      </c>
      <c r="E18">
        <v>1.79</v>
      </c>
      <c r="F18">
        <v>1.66</v>
      </c>
    </row>
    <row r="19" spans="2:6">
      <c r="B19">
        <v>2.04</v>
      </c>
      <c r="C19">
        <v>2.06</v>
      </c>
      <c r="D19">
        <v>2.06</v>
      </c>
      <c r="E19">
        <v>1.52</v>
      </c>
      <c r="F19">
        <v>0.96</v>
      </c>
    </row>
    <row r="20" spans="2:6">
      <c r="B20" t="s">
        <v>37</v>
      </c>
    </row>
    <row r="21" spans="2:6">
      <c r="B21" t="s">
        <v>25</v>
      </c>
      <c r="C21" t="s">
        <v>5</v>
      </c>
      <c r="D21" t="s">
        <v>27</v>
      </c>
      <c r="E21" t="s">
        <v>26</v>
      </c>
      <c r="F21" t="s">
        <v>14</v>
      </c>
    </row>
    <row r="22" spans="2:6">
      <c r="B22">
        <v>5.19</v>
      </c>
      <c r="C22">
        <v>4.16</v>
      </c>
      <c r="D22">
        <v>6.04</v>
      </c>
      <c r="E22">
        <v>3.91</v>
      </c>
      <c r="F22">
        <v>2.42</v>
      </c>
    </row>
    <row r="23" spans="2:6">
      <c r="B23">
        <v>4.78</v>
      </c>
      <c r="C23">
        <v>3.95</v>
      </c>
      <c r="D23">
        <v>5.66</v>
      </c>
      <c r="E23">
        <v>3.23</v>
      </c>
      <c r="F23">
        <v>2.08</v>
      </c>
    </row>
    <row r="24" spans="2:6">
      <c r="B24">
        <v>2.96</v>
      </c>
      <c r="C24">
        <v>2.12</v>
      </c>
      <c r="D24">
        <v>4.1500000000000004</v>
      </c>
      <c r="E24">
        <v>2.61</v>
      </c>
      <c r="F24">
        <v>1.71</v>
      </c>
    </row>
    <row r="25" spans="2:6">
      <c r="B25">
        <v>2.5299999999999998</v>
      </c>
      <c r="C25">
        <v>2.0299999999999998</v>
      </c>
      <c r="D25">
        <v>3.28</v>
      </c>
      <c r="E25">
        <v>2.13</v>
      </c>
      <c r="F25">
        <v>1.37</v>
      </c>
    </row>
    <row r="26" spans="2:6">
      <c r="B26" t="s">
        <v>38</v>
      </c>
    </row>
    <row r="27" spans="2:6">
      <c r="B27" t="s">
        <v>25</v>
      </c>
      <c r="C27" t="s">
        <v>5</v>
      </c>
      <c r="D27" t="s">
        <v>27</v>
      </c>
      <c r="E27" t="s">
        <v>26</v>
      </c>
      <c r="F27" t="s">
        <v>14</v>
      </c>
    </row>
    <row r="28" spans="2:6">
      <c r="B28">
        <v>6.72</v>
      </c>
      <c r="C28">
        <v>5.92</v>
      </c>
      <c r="D28">
        <v>7.92</v>
      </c>
      <c r="E28">
        <v>5.98</v>
      </c>
      <c r="F28">
        <v>3.16</v>
      </c>
    </row>
    <row r="29" spans="2:6">
      <c r="B29">
        <v>6.58</v>
      </c>
      <c r="C29">
        <v>5.54</v>
      </c>
      <c r="D29">
        <v>7.67</v>
      </c>
      <c r="E29">
        <v>5.37</v>
      </c>
      <c r="F29">
        <v>2.5499999999999998</v>
      </c>
    </row>
    <row r="30" spans="2:6">
      <c r="B30">
        <v>5.09</v>
      </c>
      <c r="C30">
        <v>3.92</v>
      </c>
      <c r="D30">
        <v>5.31</v>
      </c>
      <c r="E30">
        <v>4.32</v>
      </c>
      <c r="F30">
        <v>1.97</v>
      </c>
    </row>
    <row r="31" spans="2:6">
      <c r="B31">
        <v>4.3099999999999996</v>
      </c>
      <c r="C31">
        <v>3.69</v>
      </c>
      <c r="D31">
        <v>4.3499999999999996</v>
      </c>
      <c r="E31">
        <v>3.91</v>
      </c>
      <c r="F31">
        <v>1.84</v>
      </c>
    </row>
    <row r="32" spans="2:6">
      <c r="B32" t="s">
        <v>39</v>
      </c>
    </row>
    <row r="33" spans="2:6">
      <c r="B33" t="s">
        <v>25</v>
      </c>
      <c r="C33" t="s">
        <v>5</v>
      </c>
      <c r="D33" t="s">
        <v>27</v>
      </c>
      <c r="E33" t="s">
        <v>26</v>
      </c>
      <c r="F33" t="s">
        <v>14</v>
      </c>
    </row>
    <row r="34" spans="2:6">
      <c r="B34">
        <v>9.82</v>
      </c>
      <c r="C34">
        <v>8.9700000000000006</v>
      </c>
      <c r="D34">
        <v>9.56</v>
      </c>
      <c r="E34">
        <v>7.07</v>
      </c>
      <c r="F34">
        <v>4.3499999999999996</v>
      </c>
    </row>
    <row r="35" spans="2:6">
      <c r="B35">
        <v>9.43</v>
      </c>
      <c r="C35">
        <v>8.43</v>
      </c>
      <c r="D35">
        <v>9.08</v>
      </c>
      <c r="E35">
        <v>6.51</v>
      </c>
      <c r="F35">
        <v>3.91</v>
      </c>
    </row>
    <row r="36" spans="2:6">
      <c r="B36">
        <v>6.12</v>
      </c>
      <c r="C36">
        <v>5.53</v>
      </c>
      <c r="D36">
        <v>7.02</v>
      </c>
      <c r="E36">
        <v>5.05</v>
      </c>
      <c r="F36">
        <v>3.08</v>
      </c>
    </row>
    <row r="37" spans="2:6">
      <c r="B37">
        <v>5.68</v>
      </c>
      <c r="C37">
        <v>5.19</v>
      </c>
      <c r="D37">
        <v>6.47</v>
      </c>
      <c r="E37">
        <v>4.33</v>
      </c>
      <c r="F37">
        <v>2.62</v>
      </c>
    </row>
    <row r="38" spans="2:6">
      <c r="B38" t="s">
        <v>40</v>
      </c>
    </row>
    <row r="39" spans="2:6">
      <c r="B39" t="s">
        <v>25</v>
      </c>
      <c r="C39" t="s">
        <v>5</v>
      </c>
      <c r="D39" t="s">
        <v>27</v>
      </c>
      <c r="E39" t="s">
        <v>26</v>
      </c>
      <c r="F39" t="s">
        <v>14</v>
      </c>
    </row>
    <row r="40" spans="2:6">
      <c r="B40">
        <v>13.42</v>
      </c>
      <c r="C40">
        <v>10.56</v>
      </c>
      <c r="D40">
        <v>12.09</v>
      </c>
      <c r="E40">
        <v>9.15</v>
      </c>
      <c r="F40">
        <v>4.46</v>
      </c>
    </row>
    <row r="41" spans="2:6">
      <c r="B41">
        <v>13.03</v>
      </c>
      <c r="C41">
        <v>9.81</v>
      </c>
      <c r="D41">
        <v>11.48</v>
      </c>
      <c r="E41">
        <v>8.4600000000000009</v>
      </c>
      <c r="F41">
        <v>4.0599999999999996</v>
      </c>
    </row>
    <row r="42" spans="2:6">
      <c r="B42">
        <v>9.09</v>
      </c>
      <c r="C42">
        <v>7.08</v>
      </c>
      <c r="D42">
        <v>8.36</v>
      </c>
      <c r="E42">
        <v>6.43</v>
      </c>
      <c r="F42">
        <v>3.02</v>
      </c>
    </row>
    <row r="43" spans="2:6">
      <c r="B43">
        <v>8.36</v>
      </c>
      <c r="C43">
        <v>6.12</v>
      </c>
      <c r="D43">
        <v>7.79</v>
      </c>
      <c r="E43">
        <v>5.07</v>
      </c>
      <c r="F43">
        <v>2.19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7"/>
  <sheetViews>
    <sheetView topLeftCell="A4" workbookViewId="0">
      <selection activeCell="G18" sqref="G18"/>
    </sheetView>
  </sheetViews>
  <sheetFormatPr defaultRowHeight="14.5"/>
  <sheetData>
    <row r="2" spans="2:3">
      <c r="B2" t="s">
        <v>42</v>
      </c>
      <c r="C2" t="s">
        <v>148</v>
      </c>
    </row>
    <row r="3" spans="2:3">
      <c r="B3" t="s">
        <v>2</v>
      </c>
      <c r="C3" t="s">
        <v>14</v>
      </c>
    </row>
    <row r="4" spans="2:3">
      <c r="B4">
        <v>15033.2</v>
      </c>
      <c r="C4">
        <v>70313.3</v>
      </c>
    </row>
    <row r="5" spans="2:3">
      <c r="B5">
        <v>9701.9</v>
      </c>
      <c r="C5">
        <v>73218.600000000006</v>
      </c>
    </row>
    <row r="6" spans="2:3">
      <c r="B6">
        <v>15145.7</v>
      </c>
      <c r="C6">
        <v>81591.8</v>
      </c>
    </row>
    <row r="7" spans="2:3">
      <c r="B7">
        <v>11605.8</v>
      </c>
      <c r="C7">
        <v>88817.1</v>
      </c>
    </row>
    <row r="8" spans="2:3">
      <c r="B8">
        <v>10201.200000000001</v>
      </c>
      <c r="C8">
        <v>86863.2</v>
      </c>
    </row>
    <row r="9" spans="2:3">
      <c r="B9">
        <v>15537.7</v>
      </c>
      <c r="C9">
        <v>70104.100000000006</v>
      </c>
    </row>
    <row r="11" spans="2:3">
      <c r="B11" t="s">
        <v>43</v>
      </c>
      <c r="C11" t="s">
        <v>148</v>
      </c>
    </row>
    <row r="12" spans="2:3">
      <c r="B12" t="s">
        <v>2</v>
      </c>
      <c r="C12" t="s">
        <v>14</v>
      </c>
    </row>
    <row r="13" spans="2:3">
      <c r="B13">
        <v>22794.5</v>
      </c>
      <c r="C13">
        <v>6769.8</v>
      </c>
    </row>
    <row r="14" spans="2:3">
      <c r="B14">
        <v>26261.9</v>
      </c>
      <c r="C14">
        <v>17415.3</v>
      </c>
    </row>
    <row r="15" spans="2:3">
      <c r="B15">
        <v>39302.9</v>
      </c>
      <c r="C15">
        <v>14899.1</v>
      </c>
    </row>
    <row r="16" spans="2:3">
      <c r="B16">
        <v>29110.6</v>
      </c>
      <c r="C16">
        <v>12115.5</v>
      </c>
    </row>
    <row r="17" spans="2:3">
      <c r="B17">
        <v>22345.5</v>
      </c>
      <c r="C17">
        <v>13782</v>
      </c>
    </row>
    <row r="18" spans="2:3">
      <c r="B18">
        <v>36074.6</v>
      </c>
      <c r="C18">
        <v>7976.4</v>
      </c>
    </row>
    <row r="20" spans="2:3">
      <c r="B20" t="s">
        <v>44</v>
      </c>
      <c r="C20" t="s">
        <v>148</v>
      </c>
    </row>
    <row r="21" spans="2:3">
      <c r="B21" t="s">
        <v>2</v>
      </c>
      <c r="C21" t="s">
        <v>14</v>
      </c>
    </row>
    <row r="22" spans="2:3">
      <c r="B22">
        <v>5698.2</v>
      </c>
      <c r="C22">
        <v>2946.3</v>
      </c>
    </row>
    <row r="23" spans="2:3">
      <c r="B23">
        <v>2710.2</v>
      </c>
      <c r="C23">
        <v>2029.3</v>
      </c>
    </row>
    <row r="24" spans="2:3">
      <c r="B24">
        <v>4711.1000000000004</v>
      </c>
      <c r="C24">
        <v>5989.2</v>
      </c>
    </row>
    <row r="25" spans="2:3">
      <c r="B25">
        <v>4209.5</v>
      </c>
      <c r="C25">
        <v>4428.6000000000004</v>
      </c>
    </row>
    <row r="26" spans="2:3">
      <c r="B26">
        <v>2404.1999999999998</v>
      </c>
      <c r="C26">
        <v>2078.5</v>
      </c>
    </row>
    <row r="27" spans="2:3">
      <c r="B27">
        <v>5723.5</v>
      </c>
      <c r="C27">
        <v>5912.6</v>
      </c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6"/>
  <sheetViews>
    <sheetView workbookViewId="0">
      <selection activeCell="J15" sqref="J15"/>
    </sheetView>
  </sheetViews>
  <sheetFormatPr defaultRowHeight="14.5"/>
  <cols>
    <col min="3" max="3" width="12" customWidth="1"/>
    <col min="4" max="4" width="14.81640625" customWidth="1"/>
  </cols>
  <sheetData>
    <row r="3" spans="1:6">
      <c r="A3" s="4"/>
      <c r="B3" t="s">
        <v>106</v>
      </c>
    </row>
    <row r="4" spans="1:6">
      <c r="A4" s="4"/>
      <c r="B4" s="3" t="s">
        <v>2</v>
      </c>
      <c r="C4" s="3" t="s">
        <v>46</v>
      </c>
      <c r="D4" s="3" t="s">
        <v>14</v>
      </c>
      <c r="E4" s="3" t="s">
        <v>47</v>
      </c>
      <c r="F4" s="3"/>
    </row>
    <row r="5" spans="1:6">
      <c r="A5" s="4"/>
      <c r="B5">
        <v>109.24</v>
      </c>
      <c r="C5">
        <v>95.32</v>
      </c>
      <c r="D5">
        <v>49.25</v>
      </c>
      <c r="E5">
        <v>26.95</v>
      </c>
      <c r="F5" s="4"/>
    </row>
    <row r="6" spans="1:6">
      <c r="A6" s="4"/>
      <c r="B6">
        <v>101.52</v>
      </c>
      <c r="C6">
        <v>83.44</v>
      </c>
      <c r="D6">
        <v>47.67</v>
      </c>
      <c r="E6">
        <v>25.53</v>
      </c>
      <c r="F6" s="4"/>
    </row>
    <row r="7" spans="1:6">
      <c r="B7">
        <v>99.33</v>
      </c>
      <c r="C7">
        <v>81.489999999999995</v>
      </c>
      <c r="D7">
        <v>37.92</v>
      </c>
      <c r="E7">
        <v>16.04</v>
      </c>
      <c r="F7" s="4"/>
    </row>
    <row r="9" spans="1:6">
      <c r="B9" t="s">
        <v>45</v>
      </c>
    </row>
    <row r="10" spans="1:6">
      <c r="B10" s="3" t="s">
        <v>2</v>
      </c>
      <c r="C10" s="3" t="s">
        <v>46</v>
      </c>
      <c r="D10" s="3" t="s">
        <v>14</v>
      </c>
      <c r="E10" s="3" t="s">
        <v>47</v>
      </c>
      <c r="F10" s="3"/>
    </row>
    <row r="11" spans="1:6">
      <c r="B11">
        <v>1.63</v>
      </c>
      <c r="C11">
        <v>14.61</v>
      </c>
      <c r="D11">
        <v>4.1500000000000004</v>
      </c>
      <c r="E11">
        <v>57.89</v>
      </c>
    </row>
    <row r="12" spans="1:6">
      <c r="B12">
        <v>1.49</v>
      </c>
      <c r="C12">
        <v>17.36</v>
      </c>
      <c r="D12">
        <v>4.38</v>
      </c>
      <c r="E12">
        <v>49.22</v>
      </c>
    </row>
    <row r="13" spans="1:6">
      <c r="B13">
        <v>1.52</v>
      </c>
      <c r="C13">
        <v>7.51</v>
      </c>
      <c r="D13">
        <v>3.32</v>
      </c>
      <c r="E13">
        <v>45.1</v>
      </c>
    </row>
    <row r="14" spans="1:6">
      <c r="B14">
        <v>1.1299999999999999</v>
      </c>
      <c r="C14">
        <v>7.88</v>
      </c>
      <c r="D14">
        <v>2.92</v>
      </c>
      <c r="E14">
        <v>33.799999999999997</v>
      </c>
    </row>
    <row r="15" spans="1:6">
      <c r="B15">
        <v>0.91</v>
      </c>
      <c r="C15">
        <v>7.12</v>
      </c>
      <c r="D15">
        <v>2.78</v>
      </c>
      <c r="E15">
        <v>35.700000000000003</v>
      </c>
    </row>
    <row r="16" spans="1:6">
      <c r="B16">
        <v>1.1100000000000001</v>
      </c>
      <c r="C16">
        <v>8.15</v>
      </c>
      <c r="D16">
        <v>2.34</v>
      </c>
      <c r="E16">
        <v>54.12</v>
      </c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2"/>
  <sheetViews>
    <sheetView topLeftCell="A97" workbookViewId="0">
      <selection activeCell="L81" sqref="L81"/>
    </sheetView>
  </sheetViews>
  <sheetFormatPr defaultRowHeight="14.5"/>
  <cols>
    <col min="3" max="3" width="13.453125" customWidth="1"/>
  </cols>
  <sheetData>
    <row r="2" spans="2:5">
      <c r="B2" t="s">
        <v>48</v>
      </c>
    </row>
    <row r="3" spans="2:5">
      <c r="B3" t="s">
        <v>49</v>
      </c>
    </row>
    <row r="4" spans="2:5">
      <c r="B4" t="s">
        <v>25</v>
      </c>
      <c r="C4" t="s">
        <v>14</v>
      </c>
      <c r="D4" t="s">
        <v>50</v>
      </c>
      <c r="E4" t="s">
        <v>51</v>
      </c>
    </row>
    <row r="5" spans="2:5">
      <c r="B5">
        <v>175.2</v>
      </c>
      <c r="C5">
        <v>204.2</v>
      </c>
      <c r="D5">
        <v>207.4</v>
      </c>
      <c r="E5">
        <v>186.2</v>
      </c>
    </row>
    <row r="6" spans="2:5">
      <c r="B6">
        <v>169.5</v>
      </c>
      <c r="C6">
        <v>198.5</v>
      </c>
      <c r="D6">
        <v>192.2</v>
      </c>
      <c r="E6">
        <v>182.1</v>
      </c>
    </row>
    <row r="7" spans="2:5">
      <c r="B7">
        <v>162.22999999999999</v>
      </c>
      <c r="C7">
        <v>188.6</v>
      </c>
      <c r="D7">
        <v>189.5</v>
      </c>
      <c r="E7">
        <v>175.3</v>
      </c>
    </row>
    <row r="8" spans="2:5">
      <c r="B8">
        <v>160.19999999999999</v>
      </c>
      <c r="C8">
        <v>177.2</v>
      </c>
      <c r="D8">
        <v>172.7</v>
      </c>
      <c r="E8">
        <v>170.1</v>
      </c>
    </row>
    <row r="9" spans="2:5">
      <c r="B9" t="s">
        <v>52</v>
      </c>
    </row>
    <row r="10" spans="2:5">
      <c r="B10" t="s">
        <v>25</v>
      </c>
      <c r="C10" t="s">
        <v>14</v>
      </c>
      <c r="D10" t="s">
        <v>50</v>
      </c>
      <c r="E10" t="s">
        <v>51</v>
      </c>
    </row>
    <row r="11" spans="2:5">
      <c r="B11">
        <v>251.6</v>
      </c>
      <c r="C11">
        <v>242.1</v>
      </c>
      <c r="D11">
        <v>271.5</v>
      </c>
      <c r="E11">
        <v>221.4</v>
      </c>
    </row>
    <row r="12" spans="2:5">
      <c r="B12">
        <v>239.5</v>
      </c>
      <c r="C12">
        <v>237.7</v>
      </c>
      <c r="D12">
        <v>253.5</v>
      </c>
      <c r="E12">
        <v>219.8</v>
      </c>
    </row>
    <row r="13" spans="2:5">
      <c r="B13">
        <v>207.9</v>
      </c>
      <c r="C13">
        <v>233.5</v>
      </c>
      <c r="D13">
        <v>240.3</v>
      </c>
      <c r="E13">
        <v>204.5</v>
      </c>
    </row>
    <row r="14" spans="2:5">
      <c r="B14">
        <v>193.9</v>
      </c>
      <c r="C14">
        <v>226.3</v>
      </c>
      <c r="D14">
        <v>218.9</v>
      </c>
      <c r="E14">
        <v>194.6</v>
      </c>
    </row>
    <row r="15" spans="2:5">
      <c r="B15" t="s">
        <v>31</v>
      </c>
    </row>
    <row r="16" spans="2:5">
      <c r="B16" t="s">
        <v>25</v>
      </c>
      <c r="C16" t="s">
        <v>14</v>
      </c>
      <c r="D16" t="s">
        <v>50</v>
      </c>
      <c r="E16" t="s">
        <v>51</v>
      </c>
    </row>
    <row r="17" spans="2:5">
      <c r="B17">
        <v>348.7</v>
      </c>
      <c r="C17">
        <v>289.5</v>
      </c>
      <c r="D17">
        <v>364.9</v>
      </c>
      <c r="E17">
        <v>256.8</v>
      </c>
    </row>
    <row r="18" spans="2:5">
      <c r="B18">
        <v>326.10000000000002</v>
      </c>
      <c r="C18">
        <v>270.2</v>
      </c>
      <c r="D18">
        <v>339.2</v>
      </c>
      <c r="E18">
        <v>241.6</v>
      </c>
    </row>
    <row r="19" spans="2:5">
      <c r="B19">
        <v>290.2</v>
      </c>
      <c r="C19">
        <v>250.1</v>
      </c>
      <c r="D19">
        <v>289.2</v>
      </c>
      <c r="E19">
        <v>224.8</v>
      </c>
    </row>
    <row r="20" spans="2:5">
      <c r="B20">
        <v>250.5</v>
      </c>
      <c r="C20">
        <v>234.1</v>
      </c>
      <c r="D20">
        <v>250.9</v>
      </c>
      <c r="E20">
        <v>216.4</v>
      </c>
    </row>
    <row r="21" spans="2:5">
      <c r="B21" t="s">
        <v>32</v>
      </c>
    </row>
    <row r="22" spans="2:5">
      <c r="B22" t="s">
        <v>25</v>
      </c>
      <c r="C22" t="s">
        <v>14</v>
      </c>
      <c r="D22" t="s">
        <v>50</v>
      </c>
      <c r="E22" t="s">
        <v>51</v>
      </c>
    </row>
    <row r="23" spans="2:5">
      <c r="B23">
        <v>438.9</v>
      </c>
      <c r="C23">
        <v>345.2</v>
      </c>
      <c r="D23">
        <v>507.9</v>
      </c>
      <c r="E23">
        <v>290.39999999999998</v>
      </c>
    </row>
    <row r="24" spans="2:5">
      <c r="B24">
        <v>415.9</v>
      </c>
      <c r="C24">
        <v>306.10000000000002</v>
      </c>
      <c r="D24">
        <v>474.1</v>
      </c>
      <c r="E24">
        <v>267.10000000000002</v>
      </c>
    </row>
    <row r="25" spans="2:5">
      <c r="B25">
        <v>382.7</v>
      </c>
      <c r="C25">
        <v>261.5</v>
      </c>
      <c r="D25">
        <v>402.9</v>
      </c>
      <c r="E25">
        <v>241.5</v>
      </c>
    </row>
    <row r="26" spans="2:5">
      <c r="B26">
        <v>355.1</v>
      </c>
      <c r="C26">
        <v>244.6</v>
      </c>
      <c r="D26">
        <v>360.2</v>
      </c>
      <c r="E26">
        <v>224.8</v>
      </c>
    </row>
    <row r="27" spans="2:5">
      <c r="B27" t="s">
        <v>33</v>
      </c>
    </row>
    <row r="28" spans="2:5">
      <c r="B28" t="s">
        <v>25</v>
      </c>
      <c r="C28" t="s">
        <v>14</v>
      </c>
      <c r="D28" t="s">
        <v>50</v>
      </c>
      <c r="E28" t="s">
        <v>51</v>
      </c>
    </row>
    <row r="29" spans="2:5">
      <c r="B29">
        <v>530.20000000000005</v>
      </c>
      <c r="C29">
        <v>364.2</v>
      </c>
      <c r="D29">
        <v>540.20000000000005</v>
      </c>
      <c r="E29">
        <v>318.2</v>
      </c>
    </row>
    <row r="30" spans="2:5">
      <c r="B30">
        <v>505.9</v>
      </c>
      <c r="C30">
        <v>329.2</v>
      </c>
      <c r="D30">
        <v>507.5</v>
      </c>
      <c r="E30">
        <v>293.5</v>
      </c>
    </row>
    <row r="31" spans="2:5">
      <c r="B31">
        <v>407.2</v>
      </c>
      <c r="C31">
        <v>302.5</v>
      </c>
      <c r="D31">
        <v>442.7</v>
      </c>
      <c r="E31">
        <v>270.39999999999998</v>
      </c>
    </row>
    <row r="32" spans="2:5">
      <c r="B32">
        <v>377.6</v>
      </c>
      <c r="C32">
        <v>273.5</v>
      </c>
      <c r="D32">
        <v>397.8</v>
      </c>
      <c r="E32">
        <v>250.9</v>
      </c>
    </row>
    <row r="33" spans="2:5">
      <c r="B33" t="s">
        <v>34</v>
      </c>
    </row>
    <row r="34" spans="2:5">
      <c r="B34" t="s">
        <v>25</v>
      </c>
      <c r="C34" t="s">
        <v>14</v>
      </c>
      <c r="D34" t="s">
        <v>50</v>
      </c>
      <c r="E34" t="s">
        <v>51</v>
      </c>
    </row>
    <row r="35" spans="2:5">
      <c r="B35">
        <v>594.1</v>
      </c>
      <c r="C35">
        <v>451.2</v>
      </c>
      <c r="D35">
        <v>582.6</v>
      </c>
      <c r="E35">
        <v>349.8</v>
      </c>
    </row>
    <row r="36" spans="2:5">
      <c r="B36">
        <v>560.20000000000005</v>
      </c>
      <c r="C36">
        <v>406.2</v>
      </c>
      <c r="D36">
        <v>543.79999999999995</v>
      </c>
      <c r="E36">
        <v>336.5</v>
      </c>
    </row>
    <row r="37" spans="2:5">
      <c r="B37">
        <v>510.9</v>
      </c>
      <c r="C37">
        <v>357.5</v>
      </c>
      <c r="D37">
        <v>492.5</v>
      </c>
      <c r="E37">
        <v>301.10000000000002</v>
      </c>
    </row>
    <row r="38" spans="2:5">
      <c r="B38">
        <v>439.3</v>
      </c>
      <c r="C38">
        <v>320.89999999999998</v>
      </c>
      <c r="D38">
        <v>466.1</v>
      </c>
      <c r="E38">
        <v>252.9</v>
      </c>
    </row>
    <row r="39" spans="2:5">
      <c r="B39" t="s">
        <v>53</v>
      </c>
    </row>
    <row r="40" spans="2:5">
      <c r="B40" t="s">
        <v>25</v>
      </c>
      <c r="C40" t="s">
        <v>14</v>
      </c>
      <c r="D40" t="s">
        <v>50</v>
      </c>
      <c r="E40" t="s">
        <v>51</v>
      </c>
    </row>
    <row r="41" spans="2:5">
      <c r="B41">
        <v>683.1</v>
      </c>
      <c r="C41">
        <v>493.9</v>
      </c>
      <c r="D41">
        <v>649.20000000000005</v>
      </c>
      <c r="E41">
        <v>427.3</v>
      </c>
    </row>
    <row r="42" spans="2:5">
      <c r="B42">
        <v>636.1</v>
      </c>
      <c r="C42">
        <v>440.2</v>
      </c>
      <c r="D42">
        <v>592.4</v>
      </c>
      <c r="E42">
        <v>405.9</v>
      </c>
    </row>
    <row r="43" spans="2:5">
      <c r="B43">
        <v>557.20000000000005</v>
      </c>
      <c r="C43">
        <v>409.6</v>
      </c>
      <c r="D43">
        <v>527.6</v>
      </c>
      <c r="E43">
        <v>340.9</v>
      </c>
    </row>
    <row r="44" spans="2:5">
      <c r="B44">
        <v>519.20000000000005</v>
      </c>
      <c r="C44">
        <v>352.2</v>
      </c>
      <c r="D44">
        <v>480.2</v>
      </c>
      <c r="E44">
        <v>307.10000000000002</v>
      </c>
    </row>
    <row r="45" spans="2:5">
      <c r="B45" t="s">
        <v>54</v>
      </c>
    </row>
    <row r="46" spans="2:5">
      <c r="B46" t="s">
        <v>25</v>
      </c>
      <c r="C46" t="s">
        <v>14</v>
      </c>
      <c r="D46" t="s">
        <v>50</v>
      </c>
      <c r="E46" t="s">
        <v>51</v>
      </c>
    </row>
    <row r="47" spans="2:5">
      <c r="B47">
        <v>786.5</v>
      </c>
      <c r="C47">
        <v>523.20000000000005</v>
      </c>
      <c r="D47">
        <v>718.5</v>
      </c>
      <c r="E47">
        <v>430.9</v>
      </c>
    </row>
    <row r="48" spans="2:5">
      <c r="B48">
        <v>759.5</v>
      </c>
      <c r="C48">
        <v>486.6</v>
      </c>
      <c r="D48">
        <v>673.2</v>
      </c>
      <c r="E48">
        <v>391.6</v>
      </c>
    </row>
    <row r="49" spans="2:5">
      <c r="B49">
        <v>651.20000000000005</v>
      </c>
      <c r="C49">
        <v>399.5</v>
      </c>
      <c r="D49">
        <v>627.9</v>
      </c>
      <c r="E49">
        <v>374.7</v>
      </c>
    </row>
    <row r="50" spans="2:5">
      <c r="B50">
        <v>625.20000000000005</v>
      </c>
      <c r="C50">
        <v>365.9</v>
      </c>
      <c r="D50">
        <v>557.5</v>
      </c>
      <c r="E50">
        <v>328.6</v>
      </c>
    </row>
    <row r="51" spans="2:5">
      <c r="B51" t="s">
        <v>55</v>
      </c>
    </row>
    <row r="52" spans="2:5">
      <c r="B52" t="s">
        <v>25</v>
      </c>
      <c r="C52" t="s">
        <v>14</v>
      </c>
      <c r="D52" t="s">
        <v>50</v>
      </c>
      <c r="E52" t="s">
        <v>51</v>
      </c>
    </row>
    <row r="53" spans="2:5">
      <c r="B53">
        <v>931.6</v>
      </c>
      <c r="C53">
        <v>562.5</v>
      </c>
      <c r="D53">
        <v>803.6</v>
      </c>
      <c r="E53">
        <v>489.2</v>
      </c>
    </row>
    <row r="54" spans="2:5">
      <c r="B54">
        <v>897.5</v>
      </c>
      <c r="C54">
        <v>525.9</v>
      </c>
      <c r="D54">
        <v>750.5</v>
      </c>
      <c r="E54">
        <v>406.5</v>
      </c>
    </row>
    <row r="55" spans="2:5">
      <c r="B55">
        <v>786.3</v>
      </c>
      <c r="C55">
        <v>420.8</v>
      </c>
      <c r="D55">
        <v>706.2</v>
      </c>
      <c r="E55">
        <v>372.5</v>
      </c>
    </row>
    <row r="56" spans="2:5">
      <c r="B56">
        <v>750.1</v>
      </c>
      <c r="C56">
        <v>359.1</v>
      </c>
      <c r="D56">
        <v>629.6</v>
      </c>
      <c r="E56">
        <v>301.89999999999998</v>
      </c>
    </row>
    <row r="57" spans="2:5">
      <c r="B57" t="s">
        <v>56</v>
      </c>
    </row>
    <row r="58" spans="2:5">
      <c r="B58" t="s">
        <v>25</v>
      </c>
      <c r="C58" t="s">
        <v>14</v>
      </c>
      <c r="D58" t="s">
        <v>50</v>
      </c>
      <c r="E58" t="s">
        <v>51</v>
      </c>
    </row>
    <row r="59" spans="2:5">
      <c r="B59">
        <v>1039.5</v>
      </c>
      <c r="C59">
        <v>632.6</v>
      </c>
      <c r="D59">
        <v>963.6</v>
      </c>
      <c r="E59">
        <v>482.9</v>
      </c>
    </row>
    <row r="60" spans="2:5">
      <c r="B60">
        <v>989.1</v>
      </c>
      <c r="C60">
        <v>569.4</v>
      </c>
      <c r="D60">
        <v>840.2</v>
      </c>
      <c r="E60">
        <v>400.5</v>
      </c>
    </row>
    <row r="61" spans="2:5">
      <c r="B61">
        <v>943.2</v>
      </c>
      <c r="C61">
        <v>516.9</v>
      </c>
      <c r="D61">
        <v>748.1</v>
      </c>
      <c r="E61">
        <v>398.2</v>
      </c>
    </row>
    <row r="62" spans="2:5">
      <c r="B62">
        <v>853.6</v>
      </c>
      <c r="C62">
        <v>421.9</v>
      </c>
      <c r="D62">
        <v>713.5</v>
      </c>
      <c r="E62">
        <v>341.7</v>
      </c>
    </row>
    <row r="63" spans="2:5">
      <c r="B63" t="s">
        <v>57</v>
      </c>
    </row>
    <row r="64" spans="2:5">
      <c r="B64" t="s">
        <v>25</v>
      </c>
      <c r="C64" t="s">
        <v>14</v>
      </c>
      <c r="D64" t="s">
        <v>50</v>
      </c>
      <c r="E64" t="s">
        <v>51</v>
      </c>
    </row>
    <row r="65" spans="2:5">
      <c r="B65">
        <v>1146.2</v>
      </c>
      <c r="C65">
        <v>688.2</v>
      </c>
      <c r="D65">
        <v>1007.3</v>
      </c>
      <c r="E65">
        <v>484.1</v>
      </c>
    </row>
    <row r="66" spans="2:5">
      <c r="B66">
        <v>1068.2</v>
      </c>
      <c r="C66">
        <v>622.1</v>
      </c>
      <c r="D66">
        <v>948.2</v>
      </c>
      <c r="E66">
        <v>422.9</v>
      </c>
    </row>
    <row r="67" spans="2:5">
      <c r="B67">
        <v>975.7</v>
      </c>
      <c r="C67">
        <v>569.20000000000005</v>
      </c>
      <c r="D67">
        <v>844.1</v>
      </c>
      <c r="E67">
        <v>400.2</v>
      </c>
    </row>
    <row r="68" spans="2:5">
      <c r="B68">
        <v>883.1</v>
      </c>
      <c r="C68">
        <v>465.5</v>
      </c>
      <c r="D68">
        <v>776.2</v>
      </c>
      <c r="E68">
        <v>331.3</v>
      </c>
    </row>
    <row r="69" spans="2:5">
      <c r="B69" t="s">
        <v>58</v>
      </c>
    </row>
    <row r="70" spans="2:5">
      <c r="B70" t="s">
        <v>25</v>
      </c>
      <c r="C70" t="s">
        <v>14</v>
      </c>
      <c r="D70" t="s">
        <v>50</v>
      </c>
      <c r="E70" t="s">
        <v>51</v>
      </c>
    </row>
    <row r="71" spans="2:5">
      <c r="B71">
        <v>1275.0999999999999</v>
      </c>
      <c r="C71">
        <v>692.2</v>
      </c>
      <c r="D71">
        <v>1149.8</v>
      </c>
      <c r="E71">
        <v>488.5</v>
      </c>
    </row>
    <row r="72" spans="2:5">
      <c r="B72">
        <v>1187.4000000000001</v>
      </c>
      <c r="C72">
        <v>640.20000000000005</v>
      </c>
      <c r="D72">
        <v>1063.4000000000001</v>
      </c>
      <c r="E72">
        <v>435.4</v>
      </c>
    </row>
    <row r="73" spans="2:5">
      <c r="B73">
        <v>1021.9</v>
      </c>
      <c r="C73">
        <v>584.1</v>
      </c>
      <c r="D73">
        <v>920.2</v>
      </c>
      <c r="E73">
        <v>404.6</v>
      </c>
    </row>
    <row r="74" spans="2:5">
      <c r="B74">
        <v>951.5</v>
      </c>
      <c r="C74">
        <v>514.20000000000005</v>
      </c>
      <c r="D74">
        <v>852.3</v>
      </c>
      <c r="E74">
        <v>341.2</v>
      </c>
    </row>
    <row r="75" spans="2:5">
      <c r="B75" t="s">
        <v>59</v>
      </c>
    </row>
    <row r="76" spans="2:5">
      <c r="B76" t="s">
        <v>25</v>
      </c>
      <c r="C76" t="s">
        <v>14</v>
      </c>
      <c r="D76" t="s">
        <v>50</v>
      </c>
      <c r="E76" t="s">
        <v>51</v>
      </c>
    </row>
    <row r="77" spans="2:5">
      <c r="B77" t="s">
        <v>18</v>
      </c>
      <c r="C77">
        <v>701.2</v>
      </c>
      <c r="D77" t="s">
        <v>18</v>
      </c>
      <c r="E77">
        <v>497.1</v>
      </c>
    </row>
    <row r="78" spans="2:5">
      <c r="B78" t="s">
        <v>18</v>
      </c>
      <c r="C78">
        <v>652.1</v>
      </c>
      <c r="D78" t="s">
        <v>18</v>
      </c>
      <c r="E78">
        <v>450.2</v>
      </c>
    </row>
    <row r="79" spans="2:5">
      <c r="B79" t="s">
        <v>18</v>
      </c>
      <c r="C79">
        <v>590.20000000000005</v>
      </c>
      <c r="D79" t="s">
        <v>18</v>
      </c>
      <c r="E79">
        <v>400.1</v>
      </c>
    </row>
    <row r="80" spans="2:5">
      <c r="B80" t="s">
        <v>18</v>
      </c>
      <c r="C80">
        <v>545.5</v>
      </c>
      <c r="E80">
        <v>380.2</v>
      </c>
    </row>
    <row r="81" spans="2:5">
      <c r="B81" t="s">
        <v>60</v>
      </c>
    </row>
    <row r="82" spans="2:5">
      <c r="B82" t="s">
        <v>25</v>
      </c>
      <c r="C82" t="s">
        <v>14</v>
      </c>
      <c r="D82" t="s">
        <v>50</v>
      </c>
      <c r="E82" t="s">
        <v>51</v>
      </c>
    </row>
    <row r="83" spans="2:5">
      <c r="B83" t="s">
        <v>18</v>
      </c>
      <c r="C83">
        <v>710.6</v>
      </c>
      <c r="D83" t="s">
        <v>18</v>
      </c>
      <c r="E83">
        <v>499.2</v>
      </c>
    </row>
    <row r="84" spans="2:5">
      <c r="B84" t="s">
        <v>18</v>
      </c>
      <c r="C84">
        <v>668.9</v>
      </c>
      <c r="D84" t="s">
        <v>18</v>
      </c>
      <c r="E84">
        <v>467.2</v>
      </c>
    </row>
    <row r="85" spans="2:5">
      <c r="B85" t="s">
        <v>18</v>
      </c>
      <c r="C85">
        <v>590.20000000000005</v>
      </c>
      <c r="D85" t="s">
        <v>18</v>
      </c>
      <c r="E85">
        <v>364.5</v>
      </c>
    </row>
    <row r="86" spans="2:5">
      <c r="B86" t="s">
        <v>18</v>
      </c>
      <c r="C86">
        <v>545.20000000000005</v>
      </c>
      <c r="E86">
        <v>343.2</v>
      </c>
    </row>
    <row r="87" spans="2:5">
      <c r="B87" t="s">
        <v>61</v>
      </c>
    </row>
    <row r="88" spans="2:5">
      <c r="B88" t="s">
        <v>25</v>
      </c>
      <c r="C88" t="s">
        <v>14</v>
      </c>
      <c r="D88" t="s">
        <v>50</v>
      </c>
      <c r="E88" t="s">
        <v>51</v>
      </c>
    </row>
    <row r="89" spans="2:5">
      <c r="B89" t="s">
        <v>18</v>
      </c>
      <c r="C89">
        <v>764.7</v>
      </c>
      <c r="D89" t="s">
        <v>18</v>
      </c>
      <c r="E89">
        <v>482.5</v>
      </c>
    </row>
    <row r="90" spans="2:5">
      <c r="B90" t="s">
        <v>18</v>
      </c>
      <c r="C90">
        <v>719.5</v>
      </c>
      <c r="D90" t="s">
        <v>18</v>
      </c>
      <c r="E90">
        <v>455.1</v>
      </c>
    </row>
    <row r="91" spans="2:5">
      <c r="B91" t="s">
        <v>18</v>
      </c>
      <c r="C91">
        <v>644.20000000000005</v>
      </c>
      <c r="D91" t="s">
        <v>18</v>
      </c>
      <c r="E91">
        <v>385.2</v>
      </c>
    </row>
    <row r="92" spans="2:5">
      <c r="B92" t="s">
        <v>18</v>
      </c>
      <c r="C92">
        <v>605.5</v>
      </c>
      <c r="D92" t="s">
        <v>18</v>
      </c>
      <c r="E92">
        <v>368.2</v>
      </c>
    </row>
  </sheetData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zoomScale="115" zoomScaleNormal="115" workbookViewId="0">
      <selection activeCell="G23" sqref="G23"/>
    </sheetView>
  </sheetViews>
  <sheetFormatPr defaultRowHeight="14.5"/>
  <sheetData>
    <row r="1" spans="1:16">
      <c r="A1" t="s">
        <v>6</v>
      </c>
    </row>
    <row r="3" spans="1:16">
      <c r="B3" t="s">
        <v>2</v>
      </c>
      <c r="F3" t="s">
        <v>3</v>
      </c>
      <c r="J3" t="s">
        <v>4</v>
      </c>
      <c r="N3" t="s">
        <v>5</v>
      </c>
    </row>
    <row r="4" spans="1:16">
      <c r="B4" t="s">
        <v>7</v>
      </c>
      <c r="C4" t="s">
        <v>8</v>
      </c>
      <c r="D4" t="s">
        <v>9</v>
      </c>
      <c r="F4" t="s">
        <v>7</v>
      </c>
      <c r="G4" t="s">
        <v>8</v>
      </c>
      <c r="H4" t="s">
        <v>9</v>
      </c>
      <c r="J4" t="s">
        <v>7</v>
      </c>
      <c r="K4" t="s">
        <v>10</v>
      </c>
      <c r="L4" t="s">
        <v>9</v>
      </c>
      <c r="N4" t="s">
        <v>7</v>
      </c>
      <c r="O4" t="s">
        <v>8</v>
      </c>
      <c r="P4" t="s">
        <v>9</v>
      </c>
    </row>
    <row r="5" spans="1:16">
      <c r="B5">
        <v>66.099999999999994</v>
      </c>
      <c r="C5">
        <f>100-B5-D5</f>
        <v>25.600000000000005</v>
      </c>
      <c r="D5">
        <v>8.3000000000000007</v>
      </c>
      <c r="F5">
        <v>69.099999999999994</v>
      </c>
      <c r="G5">
        <f>100-F5-H5</f>
        <v>23.300000000000004</v>
      </c>
      <c r="H5">
        <v>7.6</v>
      </c>
      <c r="J5">
        <v>90.9</v>
      </c>
      <c r="K5">
        <f>100-J5-L5</f>
        <v>4.3999999999999941</v>
      </c>
      <c r="L5">
        <v>4.7</v>
      </c>
      <c r="N5">
        <v>94.4</v>
      </c>
      <c r="O5">
        <f>100-N5-P5</f>
        <v>3.6999999999999944</v>
      </c>
      <c r="P5">
        <v>1.9</v>
      </c>
    </row>
    <row r="6" spans="1:16">
      <c r="B6">
        <v>62.8</v>
      </c>
      <c r="C6">
        <f t="shared" ref="C6:C7" si="0">100-B6-D6</f>
        <v>29.300000000000004</v>
      </c>
      <c r="D6">
        <v>7.9</v>
      </c>
      <c r="F6">
        <v>64.7</v>
      </c>
      <c r="G6">
        <f t="shared" ref="G6:G7" si="1">100-F6-H6</f>
        <v>27.999999999999996</v>
      </c>
      <c r="H6">
        <v>7.3</v>
      </c>
      <c r="J6">
        <v>89.1</v>
      </c>
      <c r="K6">
        <f t="shared" ref="K6:K7" si="2">100-J6-L6</f>
        <v>5.1000000000000059</v>
      </c>
      <c r="L6">
        <v>5.8</v>
      </c>
      <c r="N6">
        <v>93.7</v>
      </c>
      <c r="O6">
        <f t="shared" ref="O6:O7" si="3">100-N6-P6</f>
        <v>2.8999999999999972</v>
      </c>
      <c r="P6">
        <v>3.4</v>
      </c>
    </row>
    <row r="7" spans="1:16">
      <c r="B7">
        <v>57.9</v>
      </c>
      <c r="C7">
        <f t="shared" si="0"/>
        <v>31</v>
      </c>
      <c r="D7">
        <v>11.1</v>
      </c>
      <c r="F7">
        <v>57</v>
      </c>
      <c r="G7">
        <f t="shared" si="1"/>
        <v>33.799999999999997</v>
      </c>
      <c r="H7">
        <v>9.1999999999999993</v>
      </c>
      <c r="J7">
        <v>86.3</v>
      </c>
      <c r="K7">
        <f t="shared" si="2"/>
        <v>7.6000000000000032</v>
      </c>
      <c r="L7">
        <v>6.1</v>
      </c>
      <c r="N7">
        <v>87.9</v>
      </c>
      <c r="O7">
        <f t="shared" si="3"/>
        <v>7.9999999999999947</v>
      </c>
      <c r="P7">
        <v>4.0999999999999996</v>
      </c>
    </row>
  </sheetData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3"/>
  <sheetViews>
    <sheetView workbookViewId="0">
      <selection activeCell="B20" sqref="B20"/>
    </sheetView>
  </sheetViews>
  <sheetFormatPr defaultRowHeight="14.5"/>
  <sheetData>
    <row r="3" spans="2:8">
      <c r="B3" t="s">
        <v>65</v>
      </c>
      <c r="C3" t="s">
        <v>1</v>
      </c>
    </row>
    <row r="4" spans="2:8">
      <c r="B4" t="s">
        <v>2</v>
      </c>
      <c r="C4" t="s">
        <v>3</v>
      </c>
      <c r="D4" t="s">
        <v>4</v>
      </c>
      <c r="E4" t="s">
        <v>5</v>
      </c>
    </row>
    <row r="5" spans="2:8">
      <c r="B5">
        <v>99.42</v>
      </c>
      <c r="C5">
        <v>91.91</v>
      </c>
      <c r="D5">
        <v>51.82</v>
      </c>
      <c r="E5">
        <v>38.340000000000003</v>
      </c>
    </row>
    <row r="6" spans="2:8">
      <c r="B6">
        <v>98.93</v>
      </c>
      <c r="C6">
        <v>84.17</v>
      </c>
      <c r="D6">
        <v>49.65</v>
      </c>
      <c r="E6">
        <v>31.18</v>
      </c>
    </row>
    <row r="7" spans="2:8">
      <c r="B7">
        <v>97.19</v>
      </c>
      <c r="C7">
        <v>94.16</v>
      </c>
      <c r="D7">
        <v>41.44</v>
      </c>
      <c r="E7">
        <v>23.92</v>
      </c>
    </row>
    <row r="8" spans="2:8">
      <c r="B8">
        <v>76.59</v>
      </c>
      <c r="C8">
        <v>75.66</v>
      </c>
      <c r="D8">
        <v>30.73</v>
      </c>
      <c r="E8">
        <v>22.18</v>
      </c>
    </row>
    <row r="9" spans="2:8">
      <c r="B9">
        <v>79.680000000000007</v>
      </c>
      <c r="C9">
        <v>76.52</v>
      </c>
      <c r="D9">
        <v>30.1</v>
      </c>
      <c r="E9">
        <v>14.54</v>
      </c>
    </row>
    <row r="10" spans="2:8">
      <c r="B10">
        <v>86.25</v>
      </c>
      <c r="C10">
        <v>75.78</v>
      </c>
      <c r="D10">
        <v>32.090000000000003</v>
      </c>
      <c r="E10">
        <v>12.61</v>
      </c>
    </row>
    <row r="14" spans="2:8">
      <c r="B14" t="s">
        <v>64</v>
      </c>
    </row>
    <row r="15" spans="2:8">
      <c r="B15" t="s">
        <v>65</v>
      </c>
    </row>
    <row r="16" spans="2:8">
      <c r="B16" t="s">
        <v>2</v>
      </c>
      <c r="D16" t="s">
        <v>3</v>
      </c>
      <c r="F16" t="s">
        <v>4</v>
      </c>
      <c r="H16" t="s">
        <v>5</v>
      </c>
    </row>
    <row r="17" spans="2:9">
      <c r="B17" t="s">
        <v>62</v>
      </c>
      <c r="C17" t="s">
        <v>63</v>
      </c>
      <c r="D17" t="s">
        <v>62</v>
      </c>
      <c r="E17" t="s">
        <v>63</v>
      </c>
      <c r="F17" t="s">
        <v>62</v>
      </c>
      <c r="G17" t="s">
        <v>63</v>
      </c>
      <c r="H17" t="s">
        <v>62</v>
      </c>
      <c r="I17" t="s">
        <v>63</v>
      </c>
    </row>
    <row r="18" spans="2:9">
      <c r="B18">
        <v>6</v>
      </c>
      <c r="C18">
        <v>4</v>
      </c>
      <c r="D18">
        <v>49</v>
      </c>
      <c r="E18">
        <v>41</v>
      </c>
      <c r="F18">
        <v>41</v>
      </c>
      <c r="G18">
        <v>5</v>
      </c>
      <c r="H18">
        <v>81</v>
      </c>
      <c r="I18">
        <v>77</v>
      </c>
    </row>
    <row r="19" spans="2:9">
      <c r="B19">
        <v>4</v>
      </c>
      <c r="C19">
        <v>4</v>
      </c>
      <c r="D19">
        <v>47</v>
      </c>
      <c r="E19">
        <v>40</v>
      </c>
      <c r="F19">
        <v>38</v>
      </c>
      <c r="G19">
        <v>6</v>
      </c>
      <c r="H19">
        <v>74</v>
      </c>
      <c r="I19">
        <v>81</v>
      </c>
    </row>
    <row r="20" spans="2:9">
      <c r="B20">
        <v>1</v>
      </c>
      <c r="C20">
        <v>2</v>
      </c>
      <c r="D20">
        <v>51</v>
      </c>
      <c r="E20">
        <v>39</v>
      </c>
      <c r="F20">
        <v>31</v>
      </c>
      <c r="G20">
        <v>0</v>
      </c>
      <c r="H20">
        <v>65</v>
      </c>
      <c r="I20">
        <v>62</v>
      </c>
    </row>
    <row r="21" spans="2:9">
      <c r="B21">
        <v>6</v>
      </c>
      <c r="C21">
        <v>1</v>
      </c>
      <c r="D21">
        <v>46</v>
      </c>
      <c r="E21">
        <v>33</v>
      </c>
      <c r="F21">
        <v>29</v>
      </c>
      <c r="G21">
        <v>1</v>
      </c>
      <c r="H21">
        <v>63</v>
      </c>
      <c r="I21">
        <v>60</v>
      </c>
    </row>
    <row r="22" spans="2:9">
      <c r="B22">
        <v>1</v>
      </c>
      <c r="C22">
        <v>0</v>
      </c>
      <c r="D22">
        <v>39</v>
      </c>
      <c r="E22">
        <v>32</v>
      </c>
      <c r="F22">
        <v>42</v>
      </c>
      <c r="G22">
        <v>5</v>
      </c>
      <c r="H22">
        <v>62</v>
      </c>
      <c r="I22">
        <v>72</v>
      </c>
    </row>
    <row r="23" spans="2:9">
      <c r="B23">
        <v>1</v>
      </c>
      <c r="C23">
        <v>0</v>
      </c>
      <c r="D23">
        <v>53</v>
      </c>
      <c r="E23">
        <v>39</v>
      </c>
      <c r="F23">
        <v>37</v>
      </c>
      <c r="G23">
        <v>2</v>
      </c>
      <c r="H23">
        <v>60</v>
      </c>
      <c r="I23">
        <v>65</v>
      </c>
    </row>
  </sheetData>
  <phoneticPr fontId="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2"/>
  <sheetViews>
    <sheetView workbookViewId="0">
      <selection activeCell="E4" sqref="E4"/>
    </sheetView>
  </sheetViews>
  <sheetFormatPr defaultRowHeight="14.5"/>
  <cols>
    <col min="2" max="2" width="13.08984375" customWidth="1"/>
    <col min="3" max="3" width="12.6328125" customWidth="1"/>
    <col min="4" max="4" width="12.453125" customWidth="1"/>
    <col min="5" max="5" width="12.1796875" customWidth="1"/>
    <col min="6" max="6" width="13.36328125" customWidth="1"/>
    <col min="7" max="7" width="13" customWidth="1"/>
    <col min="8" max="8" width="11.6328125" customWidth="1"/>
    <col min="9" max="9" width="12.453125" customWidth="1"/>
  </cols>
  <sheetData>
    <row r="2" spans="2:9">
      <c r="B2" t="s">
        <v>0</v>
      </c>
    </row>
    <row r="3" spans="2:9">
      <c r="B3" t="s">
        <v>66</v>
      </c>
    </row>
    <row r="5" spans="2:9">
      <c r="B5" t="s">
        <v>2</v>
      </c>
      <c r="D5" t="s">
        <v>27</v>
      </c>
      <c r="F5" t="s">
        <v>26</v>
      </c>
      <c r="H5" t="s">
        <v>14</v>
      </c>
    </row>
    <row r="6" spans="2:9">
      <c r="B6" t="s">
        <v>62</v>
      </c>
      <c r="C6" t="s">
        <v>63</v>
      </c>
      <c r="D6" t="s">
        <v>62</v>
      </c>
      <c r="E6" t="s">
        <v>63</v>
      </c>
      <c r="F6" t="s">
        <v>62</v>
      </c>
      <c r="G6" t="s">
        <v>63</v>
      </c>
      <c r="H6" t="s">
        <v>62</v>
      </c>
      <c r="I6" t="s">
        <v>63</v>
      </c>
    </row>
    <row r="7" spans="2:9">
      <c r="B7">
        <v>4</v>
      </c>
      <c r="C7">
        <v>2</v>
      </c>
      <c r="D7">
        <v>61</v>
      </c>
      <c r="E7">
        <v>53</v>
      </c>
      <c r="F7">
        <v>68</v>
      </c>
      <c r="G7">
        <v>18</v>
      </c>
      <c r="H7">
        <v>136</v>
      </c>
      <c r="I7">
        <v>115</v>
      </c>
    </row>
    <row r="8" spans="2:9">
      <c r="B8">
        <v>2</v>
      </c>
      <c r="C8">
        <v>2</v>
      </c>
      <c r="D8">
        <v>59</v>
      </c>
      <c r="E8">
        <v>56</v>
      </c>
      <c r="F8">
        <v>65</v>
      </c>
      <c r="G8">
        <v>19</v>
      </c>
      <c r="H8">
        <v>129</v>
      </c>
      <c r="I8">
        <v>112</v>
      </c>
    </row>
    <row r="9" spans="2:9">
      <c r="B9">
        <v>3</v>
      </c>
      <c r="C9">
        <v>1</v>
      </c>
      <c r="D9">
        <v>48</v>
      </c>
      <c r="E9">
        <v>44</v>
      </c>
      <c r="F9">
        <v>67</v>
      </c>
      <c r="G9">
        <v>10</v>
      </c>
      <c r="H9">
        <v>104</v>
      </c>
      <c r="I9">
        <v>90</v>
      </c>
    </row>
    <row r="10" spans="2:9">
      <c r="B10">
        <v>0</v>
      </c>
      <c r="C10">
        <v>1</v>
      </c>
      <c r="D10">
        <v>32</v>
      </c>
      <c r="E10">
        <v>40</v>
      </c>
      <c r="F10">
        <v>54</v>
      </c>
      <c r="G10">
        <v>6</v>
      </c>
      <c r="H10">
        <v>101</v>
      </c>
      <c r="I10">
        <v>81</v>
      </c>
    </row>
    <row r="11" spans="2:9">
      <c r="B11">
        <v>2</v>
      </c>
      <c r="C11">
        <v>2</v>
      </c>
      <c r="D11">
        <v>39</v>
      </c>
      <c r="E11">
        <v>35</v>
      </c>
      <c r="F11">
        <v>45</v>
      </c>
      <c r="G11">
        <v>7</v>
      </c>
      <c r="H11">
        <v>75</v>
      </c>
      <c r="I11">
        <v>76</v>
      </c>
    </row>
    <row r="12" spans="2:9">
      <c r="B12">
        <v>2</v>
      </c>
      <c r="C12">
        <v>1</v>
      </c>
      <c r="D12">
        <v>52</v>
      </c>
      <c r="E12">
        <v>39</v>
      </c>
      <c r="F12">
        <v>47</v>
      </c>
      <c r="G12">
        <v>9</v>
      </c>
      <c r="H12">
        <v>89</v>
      </c>
      <c r="I12">
        <v>87</v>
      </c>
    </row>
  </sheetData>
  <phoneticPr fontId="6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79"/>
  <sheetViews>
    <sheetView topLeftCell="A7" zoomScale="85" zoomScaleNormal="85" workbookViewId="0">
      <selection activeCell="I54" sqref="I54"/>
    </sheetView>
  </sheetViews>
  <sheetFormatPr defaultRowHeight="14.5"/>
  <cols>
    <col min="3" max="3" width="14.6328125" customWidth="1"/>
    <col min="7" max="7" width="8.90625" customWidth="1"/>
  </cols>
  <sheetData>
    <row r="2" spans="1:18">
      <c r="A2" t="s">
        <v>67</v>
      </c>
      <c r="I2" t="s">
        <v>79</v>
      </c>
    </row>
    <row r="3" spans="1:18">
      <c r="A3" t="s">
        <v>68</v>
      </c>
      <c r="B3" s="5" t="s">
        <v>25</v>
      </c>
      <c r="C3" s="5" t="s">
        <v>5</v>
      </c>
      <c r="D3" s="5" t="s">
        <v>27</v>
      </c>
      <c r="E3" s="5" t="s">
        <v>26</v>
      </c>
      <c r="F3" s="5" t="s">
        <v>14</v>
      </c>
      <c r="G3" s="5"/>
      <c r="I3" t="s">
        <v>80</v>
      </c>
      <c r="J3" t="s">
        <v>25</v>
      </c>
      <c r="L3" t="s">
        <v>5</v>
      </c>
      <c r="N3" t="s">
        <v>27</v>
      </c>
      <c r="P3" t="s">
        <v>26</v>
      </c>
      <c r="R3" t="s">
        <v>14</v>
      </c>
    </row>
    <row r="4" spans="1:18">
      <c r="A4" t="s">
        <v>150</v>
      </c>
      <c r="B4">
        <v>18.72</v>
      </c>
      <c r="C4">
        <v>16.670000000000002</v>
      </c>
      <c r="D4">
        <v>15.38</v>
      </c>
      <c r="E4">
        <v>17.510000000000002</v>
      </c>
      <c r="F4">
        <v>16.37</v>
      </c>
      <c r="I4" t="s">
        <v>154</v>
      </c>
      <c r="J4">
        <v>65.3</v>
      </c>
      <c r="L4">
        <v>62.8</v>
      </c>
      <c r="N4">
        <v>45.1</v>
      </c>
      <c r="P4">
        <v>59.5</v>
      </c>
      <c r="R4">
        <v>74.2</v>
      </c>
    </row>
    <row r="5" spans="1:18">
      <c r="B5">
        <v>15.22</v>
      </c>
      <c r="C5">
        <v>14.52</v>
      </c>
      <c r="D5">
        <v>15.11</v>
      </c>
      <c r="E5">
        <v>17.02</v>
      </c>
      <c r="F5">
        <v>16.02</v>
      </c>
      <c r="J5">
        <v>48.4</v>
      </c>
      <c r="L5">
        <v>46.1</v>
      </c>
      <c r="N5">
        <v>29.2</v>
      </c>
      <c r="P5">
        <v>51.7</v>
      </c>
      <c r="R5">
        <v>62.1</v>
      </c>
    </row>
    <row r="6" spans="1:18">
      <c r="B6">
        <v>15.01</v>
      </c>
      <c r="C6">
        <v>14.41</v>
      </c>
      <c r="D6">
        <v>14.22</v>
      </c>
      <c r="E6">
        <v>16.850000000000001</v>
      </c>
      <c r="F6">
        <v>15.37</v>
      </c>
      <c r="J6">
        <v>28.8</v>
      </c>
      <c r="L6">
        <v>41.5</v>
      </c>
      <c r="N6">
        <v>28.1</v>
      </c>
      <c r="P6">
        <v>43.9</v>
      </c>
      <c r="R6">
        <v>47.2</v>
      </c>
    </row>
    <row r="8" spans="1:18">
      <c r="A8" t="s">
        <v>69</v>
      </c>
      <c r="B8" s="5" t="s">
        <v>25</v>
      </c>
      <c r="C8" s="5" t="s">
        <v>5</v>
      </c>
      <c r="D8" s="5" t="s">
        <v>27</v>
      </c>
      <c r="E8" s="5" t="s">
        <v>26</v>
      </c>
      <c r="F8" s="5" t="s">
        <v>14</v>
      </c>
      <c r="G8" s="5"/>
      <c r="I8" t="s">
        <v>81</v>
      </c>
      <c r="J8" t="s">
        <v>25</v>
      </c>
      <c r="L8" t="s">
        <v>5</v>
      </c>
      <c r="N8" t="s">
        <v>27</v>
      </c>
      <c r="P8" t="s">
        <v>26</v>
      </c>
      <c r="R8" t="s">
        <v>14</v>
      </c>
    </row>
    <row r="9" spans="1:18">
      <c r="A9" t="s">
        <v>151</v>
      </c>
      <c r="B9">
        <v>70.48</v>
      </c>
      <c r="C9">
        <v>61.22</v>
      </c>
      <c r="D9">
        <v>62.51</v>
      </c>
      <c r="E9">
        <v>52.32</v>
      </c>
      <c r="F9">
        <v>62.29</v>
      </c>
      <c r="I9" t="s">
        <v>154</v>
      </c>
      <c r="J9">
        <v>146.9</v>
      </c>
      <c r="L9">
        <v>190.9</v>
      </c>
      <c r="N9">
        <v>149.1</v>
      </c>
      <c r="P9">
        <v>187.6</v>
      </c>
      <c r="R9">
        <v>171.9</v>
      </c>
    </row>
    <row r="10" spans="1:18">
      <c r="B10">
        <v>56.62</v>
      </c>
      <c r="C10">
        <v>58.19</v>
      </c>
      <c r="D10">
        <v>50.82</v>
      </c>
      <c r="E10">
        <v>51.34</v>
      </c>
      <c r="F10">
        <v>51.78</v>
      </c>
      <c r="J10">
        <v>114.8</v>
      </c>
      <c r="L10">
        <v>177.5</v>
      </c>
      <c r="N10">
        <v>136.69999999999999</v>
      </c>
      <c r="P10">
        <v>154.19999999999999</v>
      </c>
      <c r="R10">
        <v>170.4</v>
      </c>
    </row>
    <row r="11" spans="1:18">
      <c r="B11">
        <v>53.71</v>
      </c>
      <c r="C11">
        <v>52.79</v>
      </c>
      <c r="D11">
        <v>45.26</v>
      </c>
      <c r="E11">
        <v>45.78</v>
      </c>
      <c r="F11">
        <v>48.63</v>
      </c>
      <c r="J11">
        <v>109.6</v>
      </c>
      <c r="L11">
        <v>167.6</v>
      </c>
      <c r="N11">
        <v>110.3</v>
      </c>
      <c r="P11">
        <v>145.1</v>
      </c>
      <c r="R11">
        <v>134.5</v>
      </c>
    </row>
    <row r="13" spans="1:18">
      <c r="A13" t="s">
        <v>70</v>
      </c>
      <c r="B13" s="5" t="s">
        <v>25</v>
      </c>
      <c r="C13" s="5" t="s">
        <v>5</v>
      </c>
      <c r="D13" s="5" t="s">
        <v>27</v>
      </c>
      <c r="E13" s="5" t="s">
        <v>26</v>
      </c>
      <c r="F13" s="5" t="s">
        <v>14</v>
      </c>
      <c r="G13" s="5"/>
      <c r="I13" t="s">
        <v>82</v>
      </c>
      <c r="J13" t="s">
        <v>25</v>
      </c>
      <c r="L13" t="s">
        <v>5</v>
      </c>
      <c r="N13" t="s">
        <v>27</v>
      </c>
      <c r="P13" t="s">
        <v>26</v>
      </c>
      <c r="R13" t="s">
        <v>14</v>
      </c>
    </row>
    <row r="14" spans="1:18">
      <c r="A14" t="s">
        <v>152</v>
      </c>
      <c r="B14">
        <v>57.52</v>
      </c>
      <c r="C14">
        <v>56.63</v>
      </c>
      <c r="D14">
        <v>57.82</v>
      </c>
      <c r="E14">
        <v>58.72</v>
      </c>
      <c r="F14">
        <v>56.82</v>
      </c>
      <c r="I14" t="s">
        <v>154</v>
      </c>
      <c r="J14">
        <v>55.7</v>
      </c>
      <c r="L14">
        <v>76.400000000000006</v>
      </c>
      <c r="N14">
        <v>64.099999999999994</v>
      </c>
      <c r="P14">
        <v>70.099999999999994</v>
      </c>
      <c r="R14">
        <v>75.3</v>
      </c>
    </row>
    <row r="15" spans="1:18">
      <c r="B15">
        <v>56.01</v>
      </c>
      <c r="C15">
        <v>56.62</v>
      </c>
      <c r="D15">
        <v>56.57</v>
      </c>
      <c r="E15">
        <v>58.01</v>
      </c>
      <c r="F15">
        <v>56.42</v>
      </c>
      <c r="J15">
        <v>52.3</v>
      </c>
      <c r="L15">
        <v>61.9</v>
      </c>
      <c r="N15">
        <v>63.8</v>
      </c>
      <c r="P15">
        <v>67.900000000000006</v>
      </c>
      <c r="R15">
        <v>69.3</v>
      </c>
    </row>
    <row r="16" spans="1:18">
      <c r="B16">
        <v>55.23</v>
      </c>
      <c r="C16">
        <v>55.57</v>
      </c>
      <c r="D16">
        <v>56.53</v>
      </c>
      <c r="E16">
        <v>54.72</v>
      </c>
      <c r="F16">
        <v>55.98</v>
      </c>
      <c r="J16">
        <v>43.6</v>
      </c>
      <c r="L16">
        <v>60.6</v>
      </c>
      <c r="N16">
        <v>51.6</v>
      </c>
      <c r="P16">
        <v>51.5</v>
      </c>
      <c r="R16">
        <v>53.4</v>
      </c>
    </row>
    <row r="18" spans="1:18">
      <c r="A18" t="s">
        <v>71</v>
      </c>
      <c r="B18" s="5" t="s">
        <v>25</v>
      </c>
      <c r="C18" s="5" t="s">
        <v>5</v>
      </c>
      <c r="D18" s="5" t="s">
        <v>27</v>
      </c>
      <c r="E18" s="5" t="s">
        <v>26</v>
      </c>
      <c r="F18" s="5" t="s">
        <v>14</v>
      </c>
      <c r="G18" s="5"/>
      <c r="I18" t="s">
        <v>83</v>
      </c>
      <c r="J18" t="s">
        <v>25</v>
      </c>
      <c r="L18" t="s">
        <v>5</v>
      </c>
      <c r="N18" t="s">
        <v>27</v>
      </c>
      <c r="P18" t="s">
        <v>26</v>
      </c>
      <c r="R18" t="s">
        <v>14</v>
      </c>
    </row>
    <row r="19" spans="1:18">
      <c r="A19" t="s">
        <v>153</v>
      </c>
      <c r="B19">
        <v>16.41</v>
      </c>
      <c r="C19">
        <v>15.52</v>
      </c>
      <c r="D19">
        <v>16.420000000000002</v>
      </c>
      <c r="E19">
        <v>15.32</v>
      </c>
      <c r="F19">
        <v>16.03</v>
      </c>
      <c r="I19" t="s">
        <v>155</v>
      </c>
      <c r="J19">
        <v>0.8</v>
      </c>
      <c r="L19">
        <v>0.5</v>
      </c>
      <c r="N19">
        <v>0.5</v>
      </c>
      <c r="P19">
        <v>0.9</v>
      </c>
      <c r="R19">
        <v>1.1000000000000001</v>
      </c>
    </row>
    <row r="20" spans="1:18">
      <c r="B20">
        <v>15.42</v>
      </c>
      <c r="C20">
        <v>15.18</v>
      </c>
      <c r="D20">
        <v>16.190000000000001</v>
      </c>
      <c r="E20">
        <v>15.02</v>
      </c>
      <c r="F20">
        <v>15.87</v>
      </c>
      <c r="J20">
        <v>0.6</v>
      </c>
      <c r="L20">
        <v>0.4</v>
      </c>
      <c r="N20">
        <v>0.3</v>
      </c>
      <c r="P20">
        <v>0.9</v>
      </c>
      <c r="R20">
        <v>0.9</v>
      </c>
    </row>
    <row r="21" spans="1:18">
      <c r="B21">
        <v>15.31</v>
      </c>
      <c r="C21">
        <v>14.78</v>
      </c>
      <c r="D21">
        <v>15.13</v>
      </c>
      <c r="E21">
        <v>14.01</v>
      </c>
      <c r="F21">
        <v>15.29</v>
      </c>
      <c r="J21">
        <v>0.4</v>
      </c>
      <c r="L21">
        <v>0.3</v>
      </c>
      <c r="N21">
        <v>0.3</v>
      </c>
      <c r="P21">
        <v>0.7</v>
      </c>
      <c r="R21">
        <v>0.5</v>
      </c>
    </row>
    <row r="23" spans="1:18">
      <c r="A23" t="s">
        <v>72</v>
      </c>
      <c r="B23" s="5" t="s">
        <v>25</v>
      </c>
      <c r="C23" s="5" t="s">
        <v>5</v>
      </c>
      <c r="D23" s="5" t="s">
        <v>27</v>
      </c>
      <c r="E23" s="5" t="s">
        <v>26</v>
      </c>
      <c r="F23" s="5" t="s">
        <v>14</v>
      </c>
      <c r="G23" s="5"/>
      <c r="I23" t="s">
        <v>84</v>
      </c>
      <c r="J23" t="s">
        <v>25</v>
      </c>
      <c r="L23" t="s">
        <v>5</v>
      </c>
      <c r="N23" t="s">
        <v>27</v>
      </c>
      <c r="P23" t="s">
        <v>26</v>
      </c>
      <c r="R23" t="s">
        <v>14</v>
      </c>
    </row>
    <row r="24" spans="1:18">
      <c r="A24" t="s">
        <v>150</v>
      </c>
      <c r="B24">
        <v>28.89</v>
      </c>
      <c r="C24">
        <v>28.94</v>
      </c>
      <c r="D24">
        <v>27.51</v>
      </c>
      <c r="E24">
        <v>28.97</v>
      </c>
      <c r="F24">
        <v>28.25</v>
      </c>
      <c r="I24" t="s">
        <v>155</v>
      </c>
      <c r="J24">
        <v>0.6</v>
      </c>
      <c r="L24">
        <v>0.5</v>
      </c>
      <c r="N24">
        <v>0.9</v>
      </c>
      <c r="P24">
        <v>0.9</v>
      </c>
      <c r="R24">
        <v>0.5</v>
      </c>
    </row>
    <row r="25" spans="1:18">
      <c r="B25">
        <v>28.06</v>
      </c>
      <c r="C25">
        <v>28.77</v>
      </c>
      <c r="D25">
        <v>26.72</v>
      </c>
      <c r="E25">
        <v>27.05</v>
      </c>
      <c r="F25">
        <v>27.82</v>
      </c>
      <c r="J25">
        <v>0.6</v>
      </c>
      <c r="L25">
        <v>0.5</v>
      </c>
      <c r="N25">
        <v>0.7</v>
      </c>
      <c r="P25">
        <v>0.8</v>
      </c>
      <c r="R25">
        <v>0.3</v>
      </c>
    </row>
    <row r="26" spans="1:18">
      <c r="B26">
        <v>26.46</v>
      </c>
      <c r="C26">
        <v>27.47</v>
      </c>
      <c r="D26">
        <v>26.55</v>
      </c>
      <c r="E26">
        <v>26.37</v>
      </c>
      <c r="F26">
        <v>27.11</v>
      </c>
      <c r="J26">
        <v>0.3</v>
      </c>
      <c r="L26">
        <v>0.3</v>
      </c>
      <c r="N26">
        <v>0.7</v>
      </c>
      <c r="P26">
        <v>0.5</v>
      </c>
      <c r="R26">
        <v>0.3</v>
      </c>
    </row>
    <row r="28" spans="1:18">
      <c r="A28" t="s">
        <v>74</v>
      </c>
      <c r="B28" s="5" t="s">
        <v>25</v>
      </c>
      <c r="C28" s="5" t="s">
        <v>5</v>
      </c>
      <c r="D28" s="5" t="s">
        <v>27</v>
      </c>
      <c r="E28" s="5" t="s">
        <v>26</v>
      </c>
      <c r="F28" s="5" t="s">
        <v>14</v>
      </c>
      <c r="G28" s="5"/>
      <c r="I28" t="s">
        <v>85</v>
      </c>
      <c r="J28" t="s">
        <v>25</v>
      </c>
      <c r="L28" t="s">
        <v>5</v>
      </c>
      <c r="N28" t="s">
        <v>27</v>
      </c>
      <c r="P28" t="s">
        <v>26</v>
      </c>
      <c r="R28" t="s">
        <v>14</v>
      </c>
    </row>
    <row r="29" spans="1:18">
      <c r="A29" t="s">
        <v>151</v>
      </c>
      <c r="B29">
        <v>14.85</v>
      </c>
      <c r="C29">
        <v>15.08</v>
      </c>
      <c r="D29">
        <v>15.22</v>
      </c>
      <c r="E29">
        <v>16.25</v>
      </c>
      <c r="F29">
        <v>14.62</v>
      </c>
      <c r="I29" t="s">
        <v>154</v>
      </c>
      <c r="J29">
        <v>6.2</v>
      </c>
      <c r="L29">
        <v>4.0999999999999996</v>
      </c>
      <c r="N29">
        <v>3.5</v>
      </c>
      <c r="P29">
        <v>6.7</v>
      </c>
      <c r="R29">
        <v>7.2</v>
      </c>
    </row>
    <row r="30" spans="1:18">
      <c r="B30">
        <v>14.82</v>
      </c>
      <c r="C30">
        <v>14.83</v>
      </c>
      <c r="D30">
        <v>14.45</v>
      </c>
      <c r="E30">
        <v>15.31</v>
      </c>
      <c r="F30">
        <v>14.55</v>
      </c>
      <c r="J30">
        <v>5.0999999999999996</v>
      </c>
      <c r="L30">
        <v>3.6</v>
      </c>
      <c r="N30">
        <v>3.1</v>
      </c>
      <c r="P30">
        <v>6.2</v>
      </c>
      <c r="R30">
        <v>6.1</v>
      </c>
    </row>
    <row r="31" spans="1:18">
      <c r="B31">
        <v>13.97</v>
      </c>
      <c r="C31">
        <v>14.67</v>
      </c>
      <c r="D31">
        <v>14.48</v>
      </c>
      <c r="E31">
        <v>14.45</v>
      </c>
      <c r="F31">
        <v>14.08</v>
      </c>
      <c r="J31">
        <v>4.0999999999999996</v>
      </c>
      <c r="L31">
        <v>3.3</v>
      </c>
      <c r="N31">
        <v>2.1</v>
      </c>
      <c r="P31">
        <v>4.9000000000000004</v>
      </c>
      <c r="R31">
        <v>5.4</v>
      </c>
    </row>
    <row r="33" spans="1:18">
      <c r="A33" t="s">
        <v>75</v>
      </c>
      <c r="I33" t="s">
        <v>86</v>
      </c>
      <c r="J33" t="s">
        <v>25</v>
      </c>
      <c r="L33" t="s">
        <v>5</v>
      </c>
      <c r="N33" t="s">
        <v>27</v>
      </c>
      <c r="P33" t="s">
        <v>26</v>
      </c>
      <c r="R33" t="s">
        <v>14</v>
      </c>
    </row>
    <row r="34" spans="1:18">
      <c r="A34" t="s">
        <v>76</v>
      </c>
      <c r="B34" s="5" t="s">
        <v>25</v>
      </c>
      <c r="C34" s="5" t="s">
        <v>5</v>
      </c>
      <c r="D34" s="5" t="s">
        <v>27</v>
      </c>
      <c r="E34" s="5" t="s">
        <v>26</v>
      </c>
      <c r="F34" s="5" t="s">
        <v>14</v>
      </c>
      <c r="G34" s="5"/>
      <c r="I34" s="5" t="s">
        <v>154</v>
      </c>
      <c r="J34">
        <v>683.1</v>
      </c>
      <c r="L34">
        <v>552.6</v>
      </c>
      <c r="N34">
        <v>504.2</v>
      </c>
      <c r="P34">
        <v>558.20000000000005</v>
      </c>
      <c r="R34">
        <v>531.79999999999995</v>
      </c>
    </row>
    <row r="35" spans="1:18">
      <c r="A35" t="s">
        <v>151</v>
      </c>
      <c r="B35">
        <v>56.12</v>
      </c>
      <c r="C35">
        <v>43.07</v>
      </c>
      <c r="D35">
        <v>45.82</v>
      </c>
      <c r="E35">
        <v>53.63</v>
      </c>
      <c r="F35">
        <v>46.22</v>
      </c>
      <c r="J35">
        <v>647.1</v>
      </c>
      <c r="L35">
        <v>484.1</v>
      </c>
      <c r="N35">
        <v>466.4</v>
      </c>
      <c r="P35">
        <v>505.6</v>
      </c>
      <c r="R35">
        <v>510.7</v>
      </c>
    </row>
    <row r="36" spans="1:18">
      <c r="B36">
        <v>53.23</v>
      </c>
      <c r="C36">
        <v>38.19</v>
      </c>
      <c r="D36">
        <v>43.01</v>
      </c>
      <c r="E36">
        <v>48.72</v>
      </c>
      <c r="F36">
        <v>44.07</v>
      </c>
      <c r="J36">
        <v>560.20000000000005</v>
      </c>
      <c r="L36">
        <v>460.4</v>
      </c>
      <c r="N36">
        <v>425.7</v>
      </c>
      <c r="P36">
        <v>447.4</v>
      </c>
      <c r="R36">
        <v>456.8</v>
      </c>
    </row>
    <row r="37" spans="1:18">
      <c r="B37">
        <v>45.738</v>
      </c>
      <c r="C37">
        <v>37.229999999999997</v>
      </c>
      <c r="D37">
        <v>42.42</v>
      </c>
      <c r="E37">
        <v>42.55</v>
      </c>
      <c r="F37">
        <v>39.49</v>
      </c>
    </row>
    <row r="38" spans="1:18">
      <c r="I38" t="s">
        <v>87</v>
      </c>
      <c r="J38" t="s">
        <v>25</v>
      </c>
      <c r="L38" t="s">
        <v>5</v>
      </c>
      <c r="N38" t="s">
        <v>27</v>
      </c>
      <c r="P38" t="s">
        <v>26</v>
      </c>
      <c r="R38" t="s">
        <v>14</v>
      </c>
    </row>
    <row r="39" spans="1:18">
      <c r="A39" t="s">
        <v>73</v>
      </c>
      <c r="B39" s="5" t="s">
        <v>25</v>
      </c>
      <c r="C39" s="5" t="s">
        <v>5</v>
      </c>
      <c r="D39" s="5" t="s">
        <v>27</v>
      </c>
      <c r="E39" s="5" t="s">
        <v>26</v>
      </c>
      <c r="F39" s="5" t="s">
        <v>14</v>
      </c>
      <c r="G39" s="5"/>
      <c r="I39" s="5" t="s">
        <v>150</v>
      </c>
      <c r="J39">
        <v>4.9000000000000004</v>
      </c>
      <c r="L39">
        <v>5.0999999999999996</v>
      </c>
      <c r="N39">
        <v>6.5</v>
      </c>
      <c r="P39">
        <v>5.8</v>
      </c>
      <c r="R39">
        <v>5.4</v>
      </c>
    </row>
    <row r="40" spans="1:18">
      <c r="A40" t="s">
        <v>151</v>
      </c>
      <c r="B40">
        <v>46.17</v>
      </c>
      <c r="C40">
        <v>63.18</v>
      </c>
      <c r="D40">
        <v>52.27</v>
      </c>
      <c r="E40">
        <v>47.99</v>
      </c>
      <c r="F40">
        <v>52.67</v>
      </c>
      <c r="J40">
        <v>4.8</v>
      </c>
      <c r="L40">
        <v>5.0999999999999996</v>
      </c>
      <c r="N40">
        <v>6.1</v>
      </c>
      <c r="P40">
        <v>5.6</v>
      </c>
      <c r="R40">
        <v>4.9000000000000004</v>
      </c>
    </row>
    <row r="41" spans="1:18">
      <c r="B41">
        <v>41.02</v>
      </c>
      <c r="C41">
        <v>53.17</v>
      </c>
      <c r="D41">
        <v>50.33</v>
      </c>
      <c r="E41">
        <v>43.08</v>
      </c>
      <c r="F41">
        <v>46.23</v>
      </c>
      <c r="J41">
        <v>4.5</v>
      </c>
      <c r="L41">
        <v>4.2</v>
      </c>
      <c r="N41">
        <v>4.8</v>
      </c>
      <c r="P41">
        <v>5.2</v>
      </c>
      <c r="R41">
        <v>4.2</v>
      </c>
    </row>
    <row r="42" spans="1:18">
      <c r="B42">
        <v>40.049999999999997</v>
      </c>
      <c r="C42">
        <v>49.48</v>
      </c>
      <c r="D42">
        <v>42.31</v>
      </c>
      <c r="E42">
        <v>43.51</v>
      </c>
      <c r="F42">
        <v>44.37</v>
      </c>
    </row>
    <row r="43" spans="1:18">
      <c r="I43" t="s">
        <v>88</v>
      </c>
      <c r="J43" t="s">
        <v>25</v>
      </c>
      <c r="L43" t="s">
        <v>5</v>
      </c>
      <c r="N43" t="s">
        <v>27</v>
      </c>
      <c r="P43" t="s">
        <v>26</v>
      </c>
      <c r="R43" t="s">
        <v>14</v>
      </c>
    </row>
    <row r="44" spans="1:18">
      <c r="A44" t="s">
        <v>77</v>
      </c>
      <c r="B44" s="5" t="s">
        <v>25</v>
      </c>
      <c r="C44" s="5" t="s">
        <v>5</v>
      </c>
      <c r="D44" s="5" t="s">
        <v>27</v>
      </c>
      <c r="E44" s="5" t="s">
        <v>26</v>
      </c>
      <c r="F44" s="5" t="s">
        <v>14</v>
      </c>
      <c r="G44" s="5"/>
      <c r="I44" s="5" t="s">
        <v>150</v>
      </c>
      <c r="J44">
        <v>29.2</v>
      </c>
      <c r="L44">
        <v>28.2</v>
      </c>
      <c r="N44">
        <v>21.1</v>
      </c>
      <c r="P44">
        <v>25.2</v>
      </c>
      <c r="R44">
        <v>23.4</v>
      </c>
    </row>
    <row r="45" spans="1:18">
      <c r="A45" t="s">
        <v>151</v>
      </c>
      <c r="B45">
        <v>5.67</v>
      </c>
      <c r="C45">
        <v>4.5199999999999996</v>
      </c>
      <c r="D45">
        <v>6.58</v>
      </c>
      <c r="E45">
        <v>5.13</v>
      </c>
      <c r="F45">
        <v>7.01</v>
      </c>
      <c r="J45">
        <v>27.7</v>
      </c>
      <c r="L45">
        <v>26.5</v>
      </c>
      <c r="N45">
        <v>21.1</v>
      </c>
      <c r="P45">
        <v>25.1</v>
      </c>
      <c r="R45">
        <v>23.2</v>
      </c>
    </row>
    <row r="46" spans="1:18">
      <c r="B46">
        <v>4.21</v>
      </c>
      <c r="C46">
        <v>3.18</v>
      </c>
      <c r="D46">
        <v>5.42</v>
      </c>
      <c r="E46">
        <v>4.41</v>
      </c>
      <c r="F46">
        <v>5.52</v>
      </c>
      <c r="J46">
        <v>25.1</v>
      </c>
      <c r="L46">
        <v>22.1</v>
      </c>
      <c r="N46">
        <v>18.100000000000001</v>
      </c>
      <c r="P46">
        <v>21.4</v>
      </c>
      <c r="R46">
        <v>22.1</v>
      </c>
    </row>
    <row r="47" spans="1:18">
      <c r="B47">
        <v>3.02</v>
      </c>
      <c r="C47">
        <v>2.4500000000000002</v>
      </c>
      <c r="D47">
        <v>3.97</v>
      </c>
      <c r="E47">
        <v>4.12</v>
      </c>
      <c r="F47">
        <v>5.13</v>
      </c>
    </row>
    <row r="48" spans="1:18">
      <c r="I48" t="s">
        <v>89</v>
      </c>
      <c r="J48" t="s">
        <v>25</v>
      </c>
      <c r="L48" t="s">
        <v>5</v>
      </c>
      <c r="N48" t="s">
        <v>27</v>
      </c>
      <c r="P48" t="s">
        <v>26</v>
      </c>
      <c r="R48" t="s">
        <v>14</v>
      </c>
    </row>
    <row r="49" spans="1:18">
      <c r="A49" t="s">
        <v>78</v>
      </c>
      <c r="B49" s="5" t="s">
        <v>25</v>
      </c>
      <c r="C49" s="5" t="s">
        <v>5</v>
      </c>
      <c r="D49" s="5" t="s">
        <v>27</v>
      </c>
      <c r="E49" s="5" t="s">
        <v>26</v>
      </c>
      <c r="F49" s="5" t="s">
        <v>14</v>
      </c>
      <c r="G49" s="5"/>
      <c r="I49" s="5" t="s">
        <v>154</v>
      </c>
      <c r="J49">
        <v>714.7</v>
      </c>
      <c r="L49">
        <v>552.1</v>
      </c>
      <c r="N49">
        <v>549.9</v>
      </c>
      <c r="P49">
        <v>427.7</v>
      </c>
      <c r="R49">
        <v>603.1</v>
      </c>
    </row>
    <row r="50" spans="1:18">
      <c r="A50" t="s">
        <v>151</v>
      </c>
      <c r="B50">
        <v>1.51</v>
      </c>
      <c r="C50">
        <v>1.92</v>
      </c>
      <c r="D50">
        <v>2.2400000000000002</v>
      </c>
      <c r="E50">
        <v>2.41</v>
      </c>
      <c r="F50">
        <v>2.4300000000000002</v>
      </c>
      <c r="J50">
        <v>649.20000000000005</v>
      </c>
      <c r="L50">
        <v>499.6</v>
      </c>
      <c r="N50">
        <v>515.4</v>
      </c>
      <c r="P50">
        <v>397.8</v>
      </c>
      <c r="R50">
        <v>529.9</v>
      </c>
    </row>
    <row r="51" spans="1:18">
      <c r="B51">
        <v>1.27</v>
      </c>
      <c r="C51">
        <v>1.55</v>
      </c>
      <c r="D51">
        <v>2.0099999999999998</v>
      </c>
      <c r="E51">
        <v>1.62</v>
      </c>
      <c r="F51">
        <v>2.39</v>
      </c>
      <c r="J51">
        <v>535.70000000000005</v>
      </c>
      <c r="L51">
        <v>457.9</v>
      </c>
      <c r="N51">
        <v>439.8</v>
      </c>
      <c r="P51">
        <v>368.3</v>
      </c>
      <c r="R51">
        <v>526.9</v>
      </c>
    </row>
    <row r="52" spans="1:18">
      <c r="B52">
        <v>1.1200000000000001</v>
      </c>
      <c r="C52">
        <v>1.31</v>
      </c>
      <c r="D52">
        <v>1.48</v>
      </c>
      <c r="E52">
        <v>1.46</v>
      </c>
      <c r="F52">
        <v>1.86</v>
      </c>
    </row>
    <row r="53" spans="1:18">
      <c r="I53" t="s">
        <v>90</v>
      </c>
      <c r="J53" t="s">
        <v>25</v>
      </c>
      <c r="L53" t="s">
        <v>5</v>
      </c>
      <c r="N53" t="s">
        <v>27</v>
      </c>
      <c r="P53" t="s">
        <v>26</v>
      </c>
      <c r="R53" t="s">
        <v>14</v>
      </c>
    </row>
    <row r="54" spans="1:18">
      <c r="I54" t="s">
        <v>155</v>
      </c>
      <c r="J54">
        <v>0.7</v>
      </c>
      <c r="L54">
        <v>2.2999999999999998</v>
      </c>
      <c r="N54">
        <v>0.9</v>
      </c>
      <c r="P54">
        <v>0.8</v>
      </c>
      <c r="R54">
        <v>1.1000000000000001</v>
      </c>
    </row>
    <row r="55" spans="1:18">
      <c r="A55" t="s">
        <v>142</v>
      </c>
      <c r="B55" t="s">
        <v>149</v>
      </c>
      <c r="J55">
        <v>0.7</v>
      </c>
      <c r="L55">
        <v>2.1</v>
      </c>
      <c r="N55">
        <v>0.6</v>
      </c>
      <c r="P55">
        <v>0.6</v>
      </c>
      <c r="R55">
        <v>0.9</v>
      </c>
    </row>
    <row r="56" spans="1:18">
      <c r="A56" t="s">
        <v>143</v>
      </c>
      <c r="B56" s="5" t="s">
        <v>25</v>
      </c>
      <c r="C56" s="5" t="s">
        <v>5</v>
      </c>
      <c r="D56" s="5" t="s">
        <v>27</v>
      </c>
      <c r="E56" s="5" t="s">
        <v>26</v>
      </c>
      <c r="F56" s="5" t="s">
        <v>14</v>
      </c>
      <c r="J56">
        <v>0.5</v>
      </c>
      <c r="L56">
        <v>1.4</v>
      </c>
      <c r="N56">
        <v>0.6</v>
      </c>
      <c r="P56">
        <v>0.6</v>
      </c>
      <c r="R56">
        <v>0.7</v>
      </c>
    </row>
    <row r="57" spans="1:18">
      <c r="B57" s="2">
        <v>8.25</v>
      </c>
      <c r="C57" s="2">
        <v>6.91</v>
      </c>
      <c r="D57" s="2">
        <v>6.61</v>
      </c>
      <c r="E57" s="2">
        <v>6.81</v>
      </c>
      <c r="F57" s="2">
        <v>7.42</v>
      </c>
    </row>
    <row r="58" spans="1:18">
      <c r="B58">
        <v>7.01</v>
      </c>
      <c r="C58">
        <v>4.83</v>
      </c>
      <c r="D58">
        <v>5.67</v>
      </c>
      <c r="E58">
        <v>6.58</v>
      </c>
      <c r="F58">
        <v>5.85</v>
      </c>
    </row>
    <row r="59" spans="1:18">
      <c r="B59">
        <v>6.75</v>
      </c>
      <c r="C59">
        <v>4.8099999999999996</v>
      </c>
      <c r="D59">
        <v>5.42</v>
      </c>
      <c r="E59">
        <v>6.11</v>
      </c>
      <c r="F59">
        <v>5.24</v>
      </c>
    </row>
    <row r="61" spans="1:18">
      <c r="A61" t="s">
        <v>144</v>
      </c>
      <c r="B61" s="5" t="s">
        <v>25</v>
      </c>
      <c r="C61" s="5" t="s">
        <v>5</v>
      </c>
      <c r="D61" s="5" t="s">
        <v>27</v>
      </c>
      <c r="E61" s="5" t="s">
        <v>26</v>
      </c>
      <c r="F61" s="5" t="s">
        <v>14</v>
      </c>
    </row>
    <row r="62" spans="1:18">
      <c r="B62" s="2">
        <v>12.27</v>
      </c>
      <c r="C62" s="2">
        <v>10.67</v>
      </c>
      <c r="D62" s="2">
        <v>10.050000000000001</v>
      </c>
      <c r="E62" s="2">
        <v>10.85</v>
      </c>
      <c r="F62" s="2">
        <v>11.88</v>
      </c>
    </row>
    <row r="63" spans="1:18">
      <c r="B63" s="2">
        <v>10.15</v>
      </c>
      <c r="C63" s="2">
        <v>9.2200000000000006</v>
      </c>
      <c r="D63" s="2">
        <v>9.32</v>
      </c>
      <c r="E63" s="2">
        <v>10.029999999999999</v>
      </c>
      <c r="F63" s="2">
        <v>10.14</v>
      </c>
    </row>
    <row r="64" spans="1:18">
      <c r="B64" s="2">
        <v>10.02</v>
      </c>
      <c r="C64" s="2">
        <v>9.15</v>
      </c>
      <c r="D64" s="2">
        <v>8.68</v>
      </c>
      <c r="E64" s="2">
        <v>8.7200000000000006</v>
      </c>
      <c r="F64" s="2">
        <v>9.1199999999999992</v>
      </c>
    </row>
    <row r="66" spans="1:6">
      <c r="A66" t="s">
        <v>145</v>
      </c>
      <c r="B66" s="5" t="s">
        <v>25</v>
      </c>
      <c r="C66" s="5" t="s">
        <v>5</v>
      </c>
      <c r="D66" s="5" t="s">
        <v>27</v>
      </c>
      <c r="E66" s="5" t="s">
        <v>26</v>
      </c>
      <c r="F66" s="5" t="s">
        <v>14</v>
      </c>
    </row>
    <row r="67" spans="1:6">
      <c r="B67">
        <v>9.4600000000000009</v>
      </c>
      <c r="C67">
        <v>7.64</v>
      </c>
      <c r="D67">
        <v>8.32</v>
      </c>
      <c r="E67">
        <v>9.15</v>
      </c>
      <c r="F67">
        <v>7.78</v>
      </c>
    </row>
    <row r="68" spans="1:6">
      <c r="B68">
        <v>7.26</v>
      </c>
      <c r="C68">
        <v>7.47</v>
      </c>
      <c r="D68">
        <v>6.72</v>
      </c>
      <c r="E68">
        <v>8.6199999999999992</v>
      </c>
      <c r="F68">
        <v>6.75</v>
      </c>
    </row>
    <row r="69" spans="1:6">
      <c r="B69">
        <v>6.92</v>
      </c>
      <c r="C69">
        <v>6.81</v>
      </c>
      <c r="D69">
        <v>6.05</v>
      </c>
      <c r="E69">
        <v>7.43</v>
      </c>
      <c r="F69">
        <v>6.19</v>
      </c>
    </row>
    <row r="71" spans="1:6">
      <c r="A71" t="s">
        <v>146</v>
      </c>
      <c r="B71" s="5" t="s">
        <v>25</v>
      </c>
      <c r="C71" s="5" t="s">
        <v>5</v>
      </c>
      <c r="D71" s="5" t="s">
        <v>27</v>
      </c>
      <c r="E71" s="5" t="s">
        <v>26</v>
      </c>
      <c r="F71" s="5" t="s">
        <v>14</v>
      </c>
    </row>
    <row r="72" spans="1:6">
      <c r="B72">
        <v>3.5</v>
      </c>
      <c r="C72">
        <v>3.43</v>
      </c>
      <c r="D72">
        <v>2.79</v>
      </c>
      <c r="E72">
        <v>3.72</v>
      </c>
      <c r="F72">
        <v>3.58</v>
      </c>
    </row>
    <row r="73" spans="1:6">
      <c r="B73">
        <v>3.41</v>
      </c>
      <c r="C73">
        <v>2.94</v>
      </c>
      <c r="D73">
        <v>2.15</v>
      </c>
      <c r="E73">
        <v>3.52</v>
      </c>
      <c r="F73">
        <v>2.5299999999999998</v>
      </c>
    </row>
    <row r="74" spans="1:6">
      <c r="B74">
        <v>2.4900000000000002</v>
      </c>
      <c r="C74">
        <v>2.2400000000000002</v>
      </c>
      <c r="D74">
        <v>2.12</v>
      </c>
      <c r="E74">
        <v>2.0499999999999998</v>
      </c>
      <c r="F74">
        <v>2.2599999999999998</v>
      </c>
    </row>
    <row r="76" spans="1:6">
      <c r="A76" t="s">
        <v>73</v>
      </c>
      <c r="B76" s="5" t="s">
        <v>25</v>
      </c>
      <c r="C76" s="5" t="s">
        <v>5</v>
      </c>
      <c r="D76" s="5" t="s">
        <v>27</v>
      </c>
      <c r="E76" s="5" t="s">
        <v>26</v>
      </c>
      <c r="F76" s="5" t="s">
        <v>14</v>
      </c>
    </row>
    <row r="77" spans="1:6">
      <c r="B77">
        <v>3.32</v>
      </c>
      <c r="C77">
        <v>2.64</v>
      </c>
      <c r="D77">
        <v>3.17</v>
      </c>
      <c r="E77">
        <v>4.12</v>
      </c>
      <c r="F77">
        <v>4.1900000000000004</v>
      </c>
    </row>
    <row r="78" spans="1:6">
      <c r="B78">
        <v>3.21</v>
      </c>
      <c r="C78">
        <v>2.33</v>
      </c>
      <c r="D78">
        <v>3.02</v>
      </c>
      <c r="E78">
        <v>2.98</v>
      </c>
      <c r="F78">
        <v>3.82</v>
      </c>
    </row>
    <row r="79" spans="1:6">
      <c r="B79">
        <v>2.17</v>
      </c>
      <c r="C79">
        <v>2.08</v>
      </c>
      <c r="D79">
        <v>1.97</v>
      </c>
      <c r="E79">
        <v>2.36</v>
      </c>
      <c r="F79">
        <v>2.69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3"/>
  <sheetViews>
    <sheetView workbookViewId="0">
      <selection activeCell="H3" sqref="H3"/>
    </sheetView>
  </sheetViews>
  <sheetFormatPr defaultRowHeight="14.5"/>
  <sheetData>
    <row r="2" spans="2:8">
      <c r="B2" t="s">
        <v>91</v>
      </c>
    </row>
    <row r="3" spans="2:8">
      <c r="B3" t="s">
        <v>156</v>
      </c>
    </row>
    <row r="4" spans="2:8">
      <c r="C4" s="5" t="s">
        <v>25</v>
      </c>
      <c r="D4" s="5" t="s">
        <v>5</v>
      </c>
      <c r="E4" s="5" t="s">
        <v>27</v>
      </c>
      <c r="F4" s="5" t="s">
        <v>26</v>
      </c>
      <c r="G4" s="5" t="s">
        <v>14</v>
      </c>
      <c r="H4" s="5"/>
    </row>
    <row r="5" spans="2:8">
      <c r="C5">
        <v>35.21</v>
      </c>
      <c r="D5">
        <v>22.97</v>
      </c>
      <c r="E5">
        <v>22.39</v>
      </c>
      <c r="F5">
        <v>15.19</v>
      </c>
      <c r="G5">
        <v>5.0199999999999996</v>
      </c>
    </row>
    <row r="6" spans="2:8">
      <c r="C6">
        <v>29.38</v>
      </c>
      <c r="D6">
        <v>20.79</v>
      </c>
      <c r="E6">
        <v>14.47</v>
      </c>
      <c r="F6">
        <v>10.61</v>
      </c>
      <c r="G6">
        <v>3.91</v>
      </c>
    </row>
    <row r="7" spans="2:8">
      <c r="C7">
        <v>20.76</v>
      </c>
      <c r="D7">
        <v>12.48</v>
      </c>
      <c r="E7">
        <v>14.09</v>
      </c>
      <c r="F7">
        <v>8.9600000000000009</v>
      </c>
      <c r="G7">
        <v>2.77</v>
      </c>
    </row>
    <row r="9" spans="2:8">
      <c r="B9" t="s">
        <v>140</v>
      </c>
    </row>
    <row r="10" spans="2:8">
      <c r="C10" s="5" t="s">
        <v>25</v>
      </c>
      <c r="D10" s="5" t="s">
        <v>5</v>
      </c>
      <c r="E10" s="5" t="s">
        <v>27</v>
      </c>
      <c r="F10" s="5" t="s">
        <v>26</v>
      </c>
      <c r="G10" s="5" t="s">
        <v>14</v>
      </c>
      <c r="H10" s="5"/>
    </row>
    <row r="11" spans="2:8">
      <c r="C11">
        <v>22.79</v>
      </c>
      <c r="D11">
        <v>18.649999999999999</v>
      </c>
      <c r="E11">
        <v>17.920000000000002</v>
      </c>
      <c r="F11">
        <v>5.19</v>
      </c>
      <c r="G11">
        <v>3.92</v>
      </c>
    </row>
    <row r="12" spans="2:8">
      <c r="C12">
        <v>15.68</v>
      </c>
      <c r="D12">
        <v>13.29</v>
      </c>
      <c r="E12">
        <v>12.19</v>
      </c>
      <c r="F12">
        <v>4.32</v>
      </c>
      <c r="G12">
        <v>2.42</v>
      </c>
    </row>
    <row r="13" spans="2:8">
      <c r="C13">
        <v>10.02</v>
      </c>
      <c r="D13">
        <v>10.08</v>
      </c>
      <c r="E13">
        <v>8.92</v>
      </c>
      <c r="F13">
        <v>4.22</v>
      </c>
      <c r="G13">
        <v>2.63</v>
      </c>
    </row>
  </sheetData>
  <phoneticPr fontId="6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workbookViewId="0">
      <selection activeCell="B3" sqref="B3"/>
    </sheetView>
  </sheetViews>
  <sheetFormatPr defaultRowHeight="14.5"/>
  <sheetData>
    <row r="2" spans="2:7">
      <c r="B2" t="s">
        <v>91</v>
      </c>
    </row>
    <row r="3" spans="2:7">
      <c r="B3" t="s">
        <v>45</v>
      </c>
    </row>
    <row r="4" spans="2:7">
      <c r="C4" s="5" t="s">
        <v>25</v>
      </c>
      <c r="D4" s="5" t="s">
        <v>5</v>
      </c>
      <c r="E4" s="5" t="s">
        <v>27</v>
      </c>
      <c r="F4" s="5" t="s">
        <v>26</v>
      </c>
      <c r="G4" s="5" t="s">
        <v>14</v>
      </c>
    </row>
    <row r="5" spans="2:7">
      <c r="C5">
        <v>0.64</v>
      </c>
      <c r="D5">
        <v>0.92</v>
      </c>
      <c r="E5">
        <v>0.85</v>
      </c>
      <c r="F5">
        <v>0.55000000000000004</v>
      </c>
      <c r="G5">
        <v>1.08</v>
      </c>
    </row>
    <row r="6" spans="2:7">
      <c r="C6">
        <v>0.43</v>
      </c>
      <c r="D6">
        <v>0.79</v>
      </c>
      <c r="E6">
        <v>0.71</v>
      </c>
      <c r="F6">
        <v>0.43</v>
      </c>
      <c r="G6">
        <v>0.89</v>
      </c>
    </row>
    <row r="7" spans="2:7">
      <c r="C7">
        <v>0.18</v>
      </c>
      <c r="D7">
        <v>0.71</v>
      </c>
      <c r="E7">
        <v>0.43</v>
      </c>
      <c r="F7">
        <v>0.28000000000000003</v>
      </c>
      <c r="G7">
        <v>0.76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workbookViewId="0">
      <selection activeCell="H12" sqref="H12"/>
    </sheetView>
  </sheetViews>
  <sheetFormatPr defaultRowHeight="14.5"/>
  <sheetData>
    <row r="2" spans="2:5">
      <c r="B2" t="s">
        <v>0</v>
      </c>
      <c r="C2" t="s">
        <v>1</v>
      </c>
    </row>
    <row r="3" spans="2:5">
      <c r="B3" t="s">
        <v>2</v>
      </c>
      <c r="C3" t="s">
        <v>3</v>
      </c>
      <c r="D3" t="s">
        <v>4</v>
      </c>
      <c r="E3" t="s">
        <v>5</v>
      </c>
    </row>
    <row r="4" spans="2:5">
      <c r="B4">
        <v>91.42</v>
      </c>
      <c r="C4">
        <v>96.61</v>
      </c>
      <c r="D4">
        <v>38.270000000000003</v>
      </c>
      <c r="E4">
        <v>24.65</v>
      </c>
    </row>
    <row r="5" spans="2:5">
      <c r="B5">
        <v>90.73</v>
      </c>
      <c r="C5">
        <v>92.17</v>
      </c>
      <c r="D5">
        <v>39.19</v>
      </c>
      <c r="E5">
        <v>23.98</v>
      </c>
    </row>
    <row r="6" spans="2:5">
      <c r="B6">
        <v>92.82</v>
      </c>
      <c r="C6">
        <v>91.34</v>
      </c>
      <c r="D6">
        <v>33.53</v>
      </c>
      <c r="E6">
        <v>11.02</v>
      </c>
    </row>
    <row r="7" spans="2:5">
      <c r="B7">
        <v>80.17</v>
      </c>
      <c r="C7">
        <v>84.67</v>
      </c>
      <c r="D7">
        <v>33.21</v>
      </c>
      <c r="E7">
        <v>12.19</v>
      </c>
    </row>
    <row r="8" spans="2:5">
      <c r="B8">
        <v>81.680000000000007</v>
      </c>
      <c r="C8">
        <v>82.52</v>
      </c>
      <c r="D8">
        <v>28.12</v>
      </c>
      <c r="E8">
        <v>19.760000000000002</v>
      </c>
    </row>
    <row r="9" spans="2:5">
      <c r="B9">
        <v>74.09</v>
      </c>
      <c r="C9">
        <v>85.78</v>
      </c>
      <c r="D9">
        <v>21.11</v>
      </c>
      <c r="E9">
        <v>10.01</v>
      </c>
    </row>
  </sheetData>
  <phoneticPr fontId="6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4"/>
  <sheetViews>
    <sheetView topLeftCell="A13" workbookViewId="0">
      <selection activeCell="F36" sqref="F36"/>
    </sheetView>
  </sheetViews>
  <sheetFormatPr defaultRowHeight="14.5"/>
  <cols>
    <col min="4" max="4" width="13.36328125" customWidth="1"/>
  </cols>
  <sheetData>
    <row r="2" spans="2:7">
      <c r="B2" t="s">
        <v>91</v>
      </c>
    </row>
    <row r="3" spans="2:7">
      <c r="B3" t="s">
        <v>157</v>
      </c>
    </row>
    <row r="4" spans="2:7">
      <c r="C4" s="5" t="s">
        <v>25</v>
      </c>
      <c r="D4" s="5" t="s">
        <v>5</v>
      </c>
      <c r="E4" s="5" t="s">
        <v>27</v>
      </c>
      <c r="F4" s="5" t="s">
        <v>26</v>
      </c>
      <c r="G4" s="5" t="s">
        <v>14</v>
      </c>
    </row>
    <row r="5" spans="2:7">
      <c r="C5">
        <v>43.11</v>
      </c>
      <c r="D5">
        <v>34.409999999999997</v>
      </c>
      <c r="E5">
        <v>29.23</v>
      </c>
      <c r="F5">
        <v>43.27</v>
      </c>
      <c r="G5">
        <v>60.57</v>
      </c>
    </row>
    <row r="6" spans="2:7">
      <c r="C6">
        <v>29.18</v>
      </c>
      <c r="D6">
        <v>32.590000000000003</v>
      </c>
      <c r="E6">
        <v>16.54</v>
      </c>
      <c r="F6">
        <v>37.119999999999997</v>
      </c>
      <c r="G6">
        <v>59.41</v>
      </c>
    </row>
    <row r="7" spans="2:7">
      <c r="C7">
        <v>21.15</v>
      </c>
      <c r="D7">
        <v>22.02</v>
      </c>
      <c r="E7">
        <v>11.27</v>
      </c>
      <c r="F7">
        <v>26.57</v>
      </c>
      <c r="G7">
        <v>46.29</v>
      </c>
    </row>
    <row r="10" spans="2:7">
      <c r="B10" t="s">
        <v>158</v>
      </c>
    </row>
    <row r="11" spans="2:7">
      <c r="C11" s="5" t="s">
        <v>25</v>
      </c>
      <c r="D11" s="5" t="s">
        <v>5</v>
      </c>
      <c r="E11" s="5" t="s">
        <v>27</v>
      </c>
      <c r="F11" s="5" t="s">
        <v>26</v>
      </c>
      <c r="G11" s="5" t="s">
        <v>14</v>
      </c>
    </row>
    <row r="12" spans="2:7">
      <c r="C12">
        <v>64.709999999999994</v>
      </c>
      <c r="D12">
        <v>66.41</v>
      </c>
      <c r="E12">
        <v>78.290000000000006</v>
      </c>
      <c r="F12">
        <v>64.98</v>
      </c>
      <c r="G12">
        <v>32.83</v>
      </c>
    </row>
    <row r="13" spans="2:7">
      <c r="C13">
        <v>62.52</v>
      </c>
      <c r="D13">
        <v>59.57</v>
      </c>
      <c r="E13">
        <v>77.510000000000005</v>
      </c>
      <c r="F13">
        <v>59.42</v>
      </c>
      <c r="G13">
        <v>25.91</v>
      </c>
    </row>
    <row r="14" spans="2:7">
      <c r="C14">
        <v>47.61</v>
      </c>
      <c r="D14">
        <v>49.51</v>
      </c>
      <c r="E14">
        <v>58.09</v>
      </c>
      <c r="F14">
        <v>47.18</v>
      </c>
      <c r="G14">
        <v>22.97</v>
      </c>
    </row>
  </sheetData>
  <phoneticPr fontId="6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4"/>
  <sheetViews>
    <sheetView workbookViewId="0">
      <selection activeCell="H20" sqref="H20"/>
    </sheetView>
  </sheetViews>
  <sheetFormatPr defaultRowHeight="14.5"/>
  <sheetData>
    <row r="2" spans="2:5">
      <c r="B2" t="s">
        <v>137</v>
      </c>
    </row>
    <row r="3" spans="2:5">
      <c r="B3" t="s">
        <v>2</v>
      </c>
      <c r="C3" t="s">
        <v>27</v>
      </c>
      <c r="D3" t="s">
        <v>26</v>
      </c>
      <c r="E3" t="s">
        <v>14</v>
      </c>
    </row>
    <row r="4" spans="2:5">
      <c r="B4">
        <v>1.22</v>
      </c>
      <c r="C4">
        <v>1.55</v>
      </c>
      <c r="D4">
        <v>2.29</v>
      </c>
      <c r="E4">
        <v>1.25</v>
      </c>
    </row>
    <row r="5" spans="2:5">
      <c r="B5">
        <v>1.1200000000000001</v>
      </c>
      <c r="C5">
        <v>0.98</v>
      </c>
      <c r="D5">
        <v>2.09</v>
      </c>
      <c r="E5">
        <v>1.06</v>
      </c>
    </row>
    <row r="6" spans="2:5">
      <c r="B6">
        <v>0.79</v>
      </c>
      <c r="C6">
        <v>0.87</v>
      </c>
      <c r="D6">
        <v>1.58</v>
      </c>
      <c r="E6">
        <v>0.93</v>
      </c>
    </row>
    <row r="11" spans="2:5">
      <c r="B11" t="s">
        <v>138</v>
      </c>
    </row>
    <row r="12" spans="2:5">
      <c r="B12" t="s">
        <v>2</v>
      </c>
      <c r="C12" t="s">
        <v>27</v>
      </c>
      <c r="D12" t="s">
        <v>26</v>
      </c>
      <c r="E12" t="s">
        <v>14</v>
      </c>
    </row>
    <row r="13" spans="2:5">
      <c r="B13">
        <v>1.24</v>
      </c>
      <c r="C13">
        <v>0.68</v>
      </c>
      <c r="D13">
        <v>2.02</v>
      </c>
      <c r="E13">
        <v>0.75</v>
      </c>
    </row>
    <row r="14" spans="2:5">
      <c r="B14">
        <v>0.95</v>
      </c>
      <c r="C14">
        <v>0.51</v>
      </c>
      <c r="D14">
        <v>1.84</v>
      </c>
      <c r="E14">
        <v>0.69</v>
      </c>
    </row>
    <row r="15" spans="2:5">
      <c r="B15">
        <v>0.81</v>
      </c>
      <c r="C15">
        <v>0.16</v>
      </c>
      <c r="D15">
        <v>1.82</v>
      </c>
      <c r="E15">
        <v>0.63</v>
      </c>
    </row>
    <row r="20" spans="2:5">
      <c r="B20" t="s">
        <v>139</v>
      </c>
    </row>
    <row r="21" spans="2:5">
      <c r="B21" t="s">
        <v>2</v>
      </c>
      <c r="C21" t="s">
        <v>27</v>
      </c>
      <c r="D21" t="s">
        <v>26</v>
      </c>
      <c r="E21" t="s">
        <v>14</v>
      </c>
    </row>
    <row r="22" spans="2:5">
      <c r="B22">
        <v>1.26</v>
      </c>
      <c r="C22">
        <v>0.98</v>
      </c>
      <c r="D22">
        <v>4.79</v>
      </c>
      <c r="E22">
        <v>0.22</v>
      </c>
    </row>
    <row r="23" spans="2:5">
      <c r="B23">
        <v>1.1100000000000001</v>
      </c>
      <c r="C23">
        <v>0.89</v>
      </c>
      <c r="D23">
        <v>3.55</v>
      </c>
      <c r="E23">
        <v>0.19</v>
      </c>
    </row>
    <row r="24" spans="2:5">
      <c r="B24">
        <v>0.84</v>
      </c>
      <c r="C24">
        <v>0.66</v>
      </c>
      <c r="D24">
        <v>3.13</v>
      </c>
      <c r="E24">
        <v>0.15</v>
      </c>
    </row>
  </sheetData>
  <phoneticPr fontId="6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5"/>
  <sheetViews>
    <sheetView workbookViewId="0">
      <selection activeCell="M13" sqref="M13"/>
    </sheetView>
  </sheetViews>
  <sheetFormatPr defaultRowHeight="14.5"/>
  <sheetData>
    <row r="3" spans="2:10">
      <c r="B3" t="s">
        <v>106</v>
      </c>
    </row>
    <row r="4" spans="2:10">
      <c r="B4" t="s">
        <v>95</v>
      </c>
    </row>
    <row r="5" spans="2:10">
      <c r="B5" s="2" t="s">
        <v>96</v>
      </c>
      <c r="C5" s="2" t="s">
        <v>97</v>
      </c>
      <c r="D5" s="2" t="s">
        <v>98</v>
      </c>
      <c r="E5" t="s">
        <v>99</v>
      </c>
      <c r="F5" t="s">
        <v>100</v>
      </c>
      <c r="G5" t="s">
        <v>101</v>
      </c>
      <c r="H5" t="s">
        <v>102</v>
      </c>
      <c r="I5" t="s">
        <v>103</v>
      </c>
      <c r="J5" t="s">
        <v>104</v>
      </c>
    </row>
    <row r="6" spans="2:10">
      <c r="B6" s="2"/>
      <c r="C6" s="2">
        <v>106.23</v>
      </c>
      <c r="D6" s="2">
        <v>95.72</v>
      </c>
      <c r="E6">
        <v>87.5</v>
      </c>
      <c r="F6">
        <v>45.32</v>
      </c>
      <c r="G6">
        <v>27.36</v>
      </c>
      <c r="H6">
        <v>22.53</v>
      </c>
      <c r="I6">
        <v>12.42</v>
      </c>
      <c r="J6">
        <v>12.3</v>
      </c>
    </row>
    <row r="7" spans="2:10">
      <c r="B7" s="2"/>
      <c r="C7" s="2">
        <v>103.22</v>
      </c>
      <c r="D7" s="2">
        <v>95.26</v>
      </c>
      <c r="E7">
        <v>78.92</v>
      </c>
      <c r="F7">
        <v>41.22</v>
      </c>
      <c r="G7">
        <v>27.21</v>
      </c>
      <c r="H7">
        <v>19.89</v>
      </c>
      <c r="I7">
        <v>11.49</v>
      </c>
      <c r="J7">
        <v>10.5</v>
      </c>
    </row>
    <row r="8" spans="2:10">
      <c r="B8" s="2"/>
      <c r="C8" s="2">
        <v>89.23</v>
      </c>
      <c r="D8" s="2">
        <v>86.08</v>
      </c>
      <c r="E8">
        <v>71.319999999999993</v>
      </c>
      <c r="F8">
        <v>35.07</v>
      </c>
      <c r="G8">
        <v>18.37</v>
      </c>
      <c r="H8">
        <v>16.32</v>
      </c>
      <c r="I8">
        <v>10.68</v>
      </c>
      <c r="J8">
        <v>8.6</v>
      </c>
    </row>
    <row r="9" spans="2:10">
      <c r="B9" s="2"/>
      <c r="C9" s="2"/>
      <c r="D9" s="2"/>
    </row>
    <row r="10" spans="2:10">
      <c r="B10" s="2"/>
      <c r="C10" s="2"/>
      <c r="D10" s="2"/>
    </row>
    <row r="11" spans="2:10">
      <c r="B11" s="2" t="s">
        <v>105</v>
      </c>
      <c r="C11" s="2"/>
      <c r="D11" s="2"/>
    </row>
    <row r="12" spans="2:10">
      <c r="B12" s="2" t="s">
        <v>96</v>
      </c>
      <c r="C12" s="2" t="s">
        <v>97</v>
      </c>
      <c r="D12" s="2" t="s">
        <v>98</v>
      </c>
      <c r="E12" t="s">
        <v>99</v>
      </c>
      <c r="F12" t="s">
        <v>100</v>
      </c>
      <c r="G12" t="s">
        <v>101</v>
      </c>
      <c r="H12" t="s">
        <v>102</v>
      </c>
      <c r="I12" t="s">
        <v>103</v>
      </c>
      <c r="J12" t="s">
        <v>104</v>
      </c>
    </row>
    <row r="13" spans="2:10">
      <c r="B13" s="2"/>
      <c r="C13" s="2">
        <v>106.25</v>
      </c>
      <c r="D13" s="2">
        <v>89.54</v>
      </c>
      <c r="E13">
        <v>84.63</v>
      </c>
      <c r="F13">
        <v>72.66</v>
      </c>
      <c r="G13">
        <v>46.33</v>
      </c>
      <c r="H13">
        <v>32.119999999999997</v>
      </c>
      <c r="I13">
        <v>22.18</v>
      </c>
      <c r="J13">
        <v>20.5</v>
      </c>
    </row>
    <row r="14" spans="2:10">
      <c r="C14">
        <v>87.05</v>
      </c>
      <c r="D14">
        <v>83.77</v>
      </c>
      <c r="E14">
        <v>79.12</v>
      </c>
      <c r="F14">
        <v>70.23</v>
      </c>
      <c r="G14">
        <v>39.380000000000003</v>
      </c>
      <c r="H14">
        <v>30.22</v>
      </c>
      <c r="I14">
        <v>19.32</v>
      </c>
      <c r="J14">
        <v>19.100000000000001</v>
      </c>
    </row>
    <row r="15" spans="2:10">
      <c r="C15">
        <v>93.58</v>
      </c>
      <c r="D15">
        <v>76.34</v>
      </c>
      <c r="E15">
        <v>68.62</v>
      </c>
      <c r="F15">
        <v>64.349999999999994</v>
      </c>
      <c r="G15">
        <v>36.29</v>
      </c>
      <c r="H15">
        <v>24.28</v>
      </c>
      <c r="I15">
        <v>19.21</v>
      </c>
      <c r="J15">
        <v>17.899999999999999</v>
      </c>
    </row>
  </sheetData>
  <phoneticPr fontId="6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5"/>
  <sheetViews>
    <sheetView workbookViewId="0">
      <selection activeCell="L26" sqref="L26"/>
    </sheetView>
  </sheetViews>
  <sheetFormatPr defaultRowHeight="14.5"/>
  <cols>
    <col min="4" max="4" width="11.6328125" customWidth="1"/>
  </cols>
  <sheetData>
    <row r="1" spans="2:7">
      <c r="B1" t="s">
        <v>94</v>
      </c>
    </row>
    <row r="2" spans="2:7">
      <c r="B2" t="s">
        <v>140</v>
      </c>
    </row>
    <row r="3" spans="2:7">
      <c r="C3" s="5" t="s">
        <v>25</v>
      </c>
      <c r="D3" s="5" t="s">
        <v>92</v>
      </c>
      <c r="E3" s="5" t="s">
        <v>14</v>
      </c>
      <c r="F3" s="5" t="s">
        <v>93</v>
      </c>
      <c r="G3" s="5"/>
    </row>
    <row r="4" spans="2:7">
      <c r="C4">
        <v>17.07</v>
      </c>
      <c r="D4">
        <v>13.23</v>
      </c>
      <c r="E4">
        <v>4.16</v>
      </c>
      <c r="F4">
        <v>1.1399999999999999</v>
      </c>
    </row>
    <row r="5" spans="2:7">
      <c r="C5">
        <v>11.82</v>
      </c>
      <c r="D5">
        <v>9.81</v>
      </c>
      <c r="E5">
        <v>4.22</v>
      </c>
      <c r="F5">
        <v>0.77</v>
      </c>
    </row>
    <row r="6" spans="2:7">
      <c r="C6">
        <v>9.2100000000000009</v>
      </c>
      <c r="D6">
        <v>8.4600000000000009</v>
      </c>
      <c r="E6">
        <v>2.33</v>
      </c>
      <c r="F6">
        <v>0.19</v>
      </c>
    </row>
    <row r="11" spans="2:7">
      <c r="B11" t="s">
        <v>141</v>
      </c>
    </row>
    <row r="12" spans="2:7">
      <c r="C12" s="5" t="s">
        <v>25</v>
      </c>
      <c r="D12" s="5" t="s">
        <v>92</v>
      </c>
      <c r="E12" s="5" t="s">
        <v>14</v>
      </c>
      <c r="F12" s="5" t="s">
        <v>93</v>
      </c>
      <c r="G12" s="5"/>
    </row>
    <row r="13" spans="2:7">
      <c r="C13">
        <v>0.43</v>
      </c>
      <c r="D13">
        <v>1.1200000000000001</v>
      </c>
      <c r="E13">
        <v>1.05</v>
      </c>
      <c r="F13">
        <v>7.95</v>
      </c>
    </row>
    <row r="14" spans="2:7">
      <c r="C14">
        <v>0.33</v>
      </c>
      <c r="D14">
        <v>0.92</v>
      </c>
      <c r="E14">
        <v>0.92</v>
      </c>
      <c r="F14">
        <v>6.29</v>
      </c>
    </row>
    <row r="15" spans="2:7">
      <c r="C15">
        <v>0.28999999999999998</v>
      </c>
      <c r="D15">
        <v>0.91</v>
      </c>
      <c r="E15">
        <v>0.62</v>
      </c>
      <c r="F15">
        <v>6.28</v>
      </c>
    </row>
  </sheetData>
  <phoneticPr fontId="6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tabSelected="1" zoomScale="55" zoomScaleNormal="55" workbookViewId="0">
      <selection activeCell="Z20" sqref="Z20"/>
    </sheetView>
  </sheetViews>
  <sheetFormatPr defaultRowHeight="14.5"/>
  <sheetData>
    <row r="2" spans="2:2" ht="26">
      <c r="B2" s="14" t="s">
        <v>107</v>
      </c>
    </row>
  </sheetData>
  <phoneticPr fontId="6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0"/>
  <sheetViews>
    <sheetView workbookViewId="0">
      <selection activeCell="D16" sqref="D16"/>
    </sheetView>
  </sheetViews>
  <sheetFormatPr defaultRowHeight="14.5"/>
  <cols>
    <col min="2" max="2" width="10.08984375" customWidth="1"/>
    <col min="3" max="3" width="9.453125" customWidth="1"/>
    <col min="4" max="4" width="12.08984375" customWidth="1"/>
    <col min="5" max="5" width="11.81640625" customWidth="1"/>
    <col min="6" max="6" width="10.453125" customWidth="1"/>
    <col min="7" max="7" width="10.36328125" customWidth="1"/>
    <col min="8" max="8" width="10.6328125" customWidth="1"/>
    <col min="9" max="9" width="10.81640625" customWidth="1"/>
  </cols>
  <sheetData>
    <row r="1" spans="2:9">
      <c r="B1" t="s">
        <v>64</v>
      </c>
    </row>
    <row r="2" spans="2:9">
      <c r="B2" t="s">
        <v>0</v>
      </c>
    </row>
    <row r="3" spans="2:9">
      <c r="B3" t="s">
        <v>2</v>
      </c>
      <c r="D3" t="s">
        <v>3</v>
      </c>
      <c r="F3" t="s">
        <v>4</v>
      </c>
      <c r="H3" t="s">
        <v>5</v>
      </c>
    </row>
    <row r="4" spans="2:9">
      <c r="B4" t="s">
        <v>62</v>
      </c>
      <c r="C4" t="s">
        <v>63</v>
      </c>
      <c r="D4" t="s">
        <v>62</v>
      </c>
      <c r="E4" t="s">
        <v>63</v>
      </c>
      <c r="F4" t="s">
        <v>62</v>
      </c>
      <c r="G4" t="s">
        <v>63</v>
      </c>
      <c r="H4" t="s">
        <v>62</v>
      </c>
      <c r="I4" t="s">
        <v>63</v>
      </c>
    </row>
    <row r="5" spans="2:9">
      <c r="B5">
        <v>5</v>
      </c>
      <c r="C5">
        <v>3</v>
      </c>
      <c r="D5">
        <v>102</v>
      </c>
      <c r="E5">
        <v>81</v>
      </c>
      <c r="F5">
        <v>80</v>
      </c>
      <c r="G5">
        <v>5</v>
      </c>
      <c r="H5">
        <v>161</v>
      </c>
      <c r="I5">
        <v>146</v>
      </c>
    </row>
    <row r="6" spans="2:9">
      <c r="B6">
        <v>6</v>
      </c>
      <c r="C6">
        <v>2</v>
      </c>
      <c r="D6">
        <v>98</v>
      </c>
      <c r="E6">
        <v>80</v>
      </c>
      <c r="F6">
        <v>89</v>
      </c>
      <c r="G6">
        <v>4</v>
      </c>
      <c r="H6">
        <v>155</v>
      </c>
      <c r="I6">
        <v>151</v>
      </c>
    </row>
    <row r="7" spans="2:9">
      <c r="B7">
        <v>2</v>
      </c>
      <c r="C7">
        <v>2</v>
      </c>
      <c r="D7">
        <v>63</v>
      </c>
      <c r="E7">
        <v>63</v>
      </c>
      <c r="F7">
        <v>67</v>
      </c>
      <c r="G7">
        <v>1</v>
      </c>
      <c r="H7">
        <v>119</v>
      </c>
      <c r="I7">
        <v>118</v>
      </c>
    </row>
    <row r="8" spans="2:9">
      <c r="B8">
        <v>5</v>
      </c>
      <c r="C8">
        <v>4</v>
      </c>
      <c r="D8">
        <v>89</v>
      </c>
      <c r="E8">
        <v>70</v>
      </c>
      <c r="F8">
        <v>72</v>
      </c>
      <c r="G8">
        <v>3</v>
      </c>
      <c r="H8">
        <v>107</v>
      </c>
      <c r="I8">
        <v>106</v>
      </c>
    </row>
    <row r="9" spans="2:9">
      <c r="B9">
        <v>0</v>
      </c>
      <c r="C9">
        <v>1</v>
      </c>
      <c r="D9">
        <v>74</v>
      </c>
      <c r="E9">
        <v>67</v>
      </c>
      <c r="F9">
        <v>75</v>
      </c>
      <c r="G9">
        <v>2</v>
      </c>
      <c r="H9">
        <v>140</v>
      </c>
      <c r="I9">
        <v>123</v>
      </c>
    </row>
    <row r="10" spans="2:9">
      <c r="B10">
        <v>1</v>
      </c>
      <c r="C10">
        <v>0</v>
      </c>
      <c r="D10">
        <v>95</v>
      </c>
      <c r="E10">
        <v>71</v>
      </c>
      <c r="F10">
        <v>69</v>
      </c>
      <c r="G10">
        <v>4</v>
      </c>
      <c r="H10">
        <v>112</v>
      </c>
      <c r="I10">
        <v>107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7"/>
  <sheetViews>
    <sheetView topLeftCell="A13" workbookViewId="0">
      <selection activeCell="C38" sqref="C38:K38"/>
    </sheetView>
  </sheetViews>
  <sheetFormatPr defaultRowHeight="14.5"/>
  <sheetData>
    <row r="2" spans="2:10">
      <c r="B2" t="s">
        <v>134</v>
      </c>
      <c r="J2" s="7"/>
    </row>
    <row r="3" spans="2:10">
      <c r="C3" t="s">
        <v>126</v>
      </c>
      <c r="J3" s="7"/>
    </row>
    <row r="4" spans="2:10">
      <c r="B4" t="s">
        <v>109</v>
      </c>
      <c r="C4" s="6" t="s">
        <v>110</v>
      </c>
      <c r="D4" t="s">
        <v>104</v>
      </c>
      <c r="E4" t="s">
        <v>103</v>
      </c>
      <c r="F4" t="s">
        <v>102</v>
      </c>
      <c r="G4" t="s">
        <v>101</v>
      </c>
      <c r="H4" t="s">
        <v>100</v>
      </c>
      <c r="I4" t="s">
        <v>111</v>
      </c>
      <c r="J4" s="7"/>
    </row>
    <row r="5" spans="2:10">
      <c r="C5">
        <v>72.760000000000005</v>
      </c>
      <c r="D5">
        <v>59.41</v>
      </c>
      <c r="E5">
        <v>43.17</v>
      </c>
      <c r="F5">
        <v>32.590000000000003</v>
      </c>
      <c r="G5">
        <v>13.41</v>
      </c>
      <c r="H5">
        <v>10.24</v>
      </c>
      <c r="I5">
        <v>9.2200000000000006</v>
      </c>
      <c r="J5" s="7"/>
    </row>
    <row r="6" spans="2:10">
      <c r="C6">
        <v>70.81</v>
      </c>
      <c r="D6">
        <v>58.77</v>
      </c>
      <c r="E6">
        <v>42.91</v>
      </c>
      <c r="F6">
        <v>32.44</v>
      </c>
      <c r="G6">
        <v>12.69</v>
      </c>
      <c r="H6">
        <v>9.68</v>
      </c>
      <c r="I6">
        <v>8.91</v>
      </c>
      <c r="J6" s="7"/>
    </row>
    <row r="7" spans="2:10">
      <c r="C7">
        <v>70.459999999999994</v>
      </c>
      <c r="D7">
        <v>58.39</v>
      </c>
      <c r="E7">
        <v>42.69</v>
      </c>
      <c r="F7">
        <v>30.42</v>
      </c>
      <c r="G7">
        <v>12.43</v>
      </c>
      <c r="H7">
        <v>9.89</v>
      </c>
      <c r="I7">
        <v>8.4700000000000006</v>
      </c>
      <c r="J7" s="7"/>
    </row>
    <row r="8" spans="2:10">
      <c r="J8" s="7"/>
    </row>
    <row r="9" spans="2:10">
      <c r="C9" t="s">
        <v>135</v>
      </c>
      <c r="J9" s="7"/>
    </row>
    <row r="10" spans="2:10">
      <c r="B10" t="s">
        <v>109</v>
      </c>
      <c r="C10" s="6" t="s">
        <v>110</v>
      </c>
      <c r="D10" t="s">
        <v>104</v>
      </c>
      <c r="E10" t="s">
        <v>103</v>
      </c>
      <c r="F10" t="s">
        <v>102</v>
      </c>
      <c r="G10" t="s">
        <v>101</v>
      </c>
      <c r="H10" t="s">
        <v>100</v>
      </c>
      <c r="I10" t="s">
        <v>111</v>
      </c>
      <c r="J10" s="7"/>
    </row>
    <row r="11" spans="2:10">
      <c r="C11">
        <v>79.41</v>
      </c>
      <c r="D11">
        <v>78.11</v>
      </c>
      <c r="E11">
        <v>72.38</v>
      </c>
      <c r="F11">
        <v>71.09</v>
      </c>
      <c r="G11">
        <v>63.79</v>
      </c>
      <c r="H11" s="12">
        <v>37.44</v>
      </c>
      <c r="I11" s="12">
        <v>21.48</v>
      </c>
      <c r="J11" s="7"/>
    </row>
    <row r="12" spans="2:10">
      <c r="C12">
        <v>79.150000000000006</v>
      </c>
      <c r="D12">
        <v>77.92</v>
      </c>
      <c r="E12">
        <v>71.92</v>
      </c>
      <c r="F12">
        <v>71.02</v>
      </c>
      <c r="G12">
        <v>62.57</v>
      </c>
      <c r="H12" s="13">
        <v>37.01</v>
      </c>
      <c r="I12" s="13">
        <v>21.15</v>
      </c>
      <c r="J12" s="7"/>
    </row>
    <row r="13" spans="2:10">
      <c r="C13">
        <v>78.13</v>
      </c>
      <c r="D13">
        <v>77.25</v>
      </c>
      <c r="E13">
        <v>71.239999999999995</v>
      </c>
      <c r="F13">
        <v>70.87</v>
      </c>
      <c r="G13">
        <v>61.87</v>
      </c>
      <c r="H13" s="13">
        <v>36.25</v>
      </c>
      <c r="I13" s="13">
        <v>20.04</v>
      </c>
      <c r="J13" s="7"/>
    </row>
    <row r="14" spans="2:10">
      <c r="J14" s="7"/>
    </row>
    <row r="15" spans="2:10">
      <c r="C15" t="s">
        <v>113</v>
      </c>
      <c r="J15" s="7"/>
    </row>
    <row r="16" spans="2:10">
      <c r="B16" t="s">
        <v>109</v>
      </c>
      <c r="C16" s="6" t="s">
        <v>110</v>
      </c>
      <c r="D16" t="s">
        <v>104</v>
      </c>
      <c r="E16" t="s">
        <v>103</v>
      </c>
      <c r="F16" t="s">
        <v>102</v>
      </c>
      <c r="G16" t="s">
        <v>101</v>
      </c>
      <c r="H16" t="s">
        <v>100</v>
      </c>
      <c r="I16" t="s">
        <v>111</v>
      </c>
      <c r="J16" s="7"/>
    </row>
    <row r="17" spans="2:10">
      <c r="C17">
        <v>89.24</v>
      </c>
      <c r="D17">
        <v>73.27</v>
      </c>
      <c r="E17">
        <v>68.23</v>
      </c>
      <c r="F17">
        <v>62.11</v>
      </c>
      <c r="G17">
        <v>54.72</v>
      </c>
      <c r="H17">
        <v>41.02</v>
      </c>
      <c r="I17">
        <v>33.19</v>
      </c>
      <c r="J17" s="7"/>
    </row>
    <row r="18" spans="2:10">
      <c r="C18">
        <v>89.02</v>
      </c>
      <c r="D18">
        <v>73.02</v>
      </c>
      <c r="E18">
        <v>68.11</v>
      </c>
      <c r="F18">
        <v>60.74</v>
      </c>
      <c r="G18">
        <v>53.79</v>
      </c>
      <c r="H18">
        <v>40.15</v>
      </c>
      <c r="I18">
        <v>32.72</v>
      </c>
      <c r="J18" s="7"/>
    </row>
    <row r="19" spans="2:10">
      <c r="C19">
        <v>88.73</v>
      </c>
      <c r="D19">
        <v>72.42</v>
      </c>
      <c r="E19">
        <v>66.92</v>
      </c>
      <c r="F19">
        <v>60.15</v>
      </c>
      <c r="G19">
        <v>53.08</v>
      </c>
      <c r="H19">
        <v>39.26</v>
      </c>
      <c r="I19">
        <v>32.549999999999997</v>
      </c>
      <c r="J19" s="7"/>
    </row>
    <row r="20" spans="2:10">
      <c r="J20" s="7"/>
    </row>
    <row r="21" spans="2:10">
      <c r="C21" t="s">
        <v>136</v>
      </c>
      <c r="J21" s="7"/>
    </row>
    <row r="22" spans="2:10">
      <c r="B22" t="s">
        <v>109</v>
      </c>
      <c r="C22" s="6" t="s">
        <v>110</v>
      </c>
      <c r="D22" t="s">
        <v>104</v>
      </c>
      <c r="E22" t="s">
        <v>103</v>
      </c>
      <c r="F22" t="s">
        <v>102</v>
      </c>
      <c r="G22" t="s">
        <v>101</v>
      </c>
      <c r="H22" t="s">
        <v>100</v>
      </c>
      <c r="I22" t="s">
        <v>111</v>
      </c>
      <c r="J22" s="7"/>
    </row>
    <row r="23" spans="2:10">
      <c r="C23">
        <v>87.17</v>
      </c>
      <c r="D23">
        <v>74.59</v>
      </c>
      <c r="E23">
        <v>67.319999999999993</v>
      </c>
      <c r="F23">
        <v>65.77</v>
      </c>
      <c r="G23">
        <v>57.89</v>
      </c>
      <c r="H23">
        <v>31.55</v>
      </c>
      <c r="I23">
        <v>15.17</v>
      </c>
      <c r="J23" s="7"/>
    </row>
    <row r="24" spans="2:10">
      <c r="C24">
        <v>87.01</v>
      </c>
      <c r="D24">
        <v>73.81</v>
      </c>
      <c r="E24">
        <v>66.59</v>
      </c>
      <c r="F24">
        <v>64.48</v>
      </c>
      <c r="G24">
        <v>57.41</v>
      </c>
      <c r="H24">
        <v>30.92</v>
      </c>
      <c r="I24">
        <v>14.79</v>
      </c>
      <c r="J24" s="7"/>
    </row>
    <row r="25" spans="2:10">
      <c r="C25">
        <v>86.48</v>
      </c>
      <c r="D25">
        <v>73.62</v>
      </c>
      <c r="E25">
        <v>66.31</v>
      </c>
      <c r="F25">
        <v>64.13</v>
      </c>
      <c r="G25">
        <v>55.77</v>
      </c>
      <c r="H25">
        <v>30.79</v>
      </c>
      <c r="I25">
        <v>14.51</v>
      </c>
      <c r="J25" s="7"/>
    </row>
    <row r="26" spans="2:10">
      <c r="J26" s="7"/>
    </row>
    <row r="27" spans="2:10">
      <c r="C27" t="s">
        <v>26</v>
      </c>
      <c r="J27" s="7"/>
    </row>
    <row r="28" spans="2:10">
      <c r="B28" t="s">
        <v>109</v>
      </c>
      <c r="C28" s="6" t="s">
        <v>110</v>
      </c>
      <c r="D28" t="s">
        <v>104</v>
      </c>
      <c r="E28" t="s">
        <v>103</v>
      </c>
      <c r="F28" t="s">
        <v>102</v>
      </c>
      <c r="G28" t="s">
        <v>101</v>
      </c>
      <c r="H28" t="s">
        <v>100</v>
      </c>
      <c r="I28" t="s">
        <v>111</v>
      </c>
      <c r="J28" s="7"/>
    </row>
    <row r="29" spans="2:10">
      <c r="C29">
        <v>72.39</v>
      </c>
      <c r="D29">
        <v>51.25</v>
      </c>
      <c r="E29">
        <v>34.72</v>
      </c>
      <c r="F29">
        <v>12.55</v>
      </c>
      <c r="G29">
        <v>10.29</v>
      </c>
      <c r="H29">
        <v>5.15</v>
      </c>
      <c r="I29">
        <v>1.0900000000000001</v>
      </c>
      <c r="J29" s="7"/>
    </row>
    <row r="30" spans="2:10">
      <c r="C30">
        <v>70.510000000000005</v>
      </c>
      <c r="D30">
        <v>50.89</v>
      </c>
      <c r="E30">
        <v>33.76</v>
      </c>
      <c r="F30">
        <v>11.82</v>
      </c>
      <c r="G30">
        <v>9.7899999999999991</v>
      </c>
      <c r="H30">
        <v>4.97</v>
      </c>
      <c r="I30">
        <v>1.05</v>
      </c>
      <c r="J30" s="7"/>
    </row>
    <row r="31" spans="2:10">
      <c r="C31">
        <v>70.34</v>
      </c>
      <c r="D31">
        <v>50.76</v>
      </c>
      <c r="E31">
        <v>33.08</v>
      </c>
      <c r="F31">
        <v>11.45</v>
      </c>
      <c r="G31">
        <v>9.5399999999999991</v>
      </c>
      <c r="H31">
        <v>4.8600000000000003</v>
      </c>
      <c r="I31">
        <v>0.89</v>
      </c>
      <c r="J31" s="7"/>
    </row>
    <row r="32" spans="2:10">
      <c r="C32" s="6"/>
      <c r="D32" s="6"/>
      <c r="E32" s="6"/>
      <c r="F32" s="6"/>
      <c r="G32" s="6"/>
      <c r="H32" s="6"/>
      <c r="I32" s="6"/>
      <c r="J32" s="7"/>
    </row>
    <row r="33" spans="2:10">
      <c r="C33" t="s">
        <v>27</v>
      </c>
    </row>
    <row r="34" spans="2:10">
      <c r="B34" t="s">
        <v>117</v>
      </c>
      <c r="C34" t="s">
        <v>121</v>
      </c>
      <c r="D34" t="s">
        <v>110</v>
      </c>
      <c r="E34" t="s">
        <v>128</v>
      </c>
      <c r="F34" t="s">
        <v>124</v>
      </c>
      <c r="G34" t="s">
        <v>125</v>
      </c>
      <c r="H34" t="s">
        <v>101</v>
      </c>
      <c r="I34" t="s">
        <v>100</v>
      </c>
      <c r="J34" t="s">
        <v>111</v>
      </c>
    </row>
    <row r="35" spans="2:10">
      <c r="C35">
        <v>41.57</v>
      </c>
      <c r="D35">
        <v>12.32</v>
      </c>
      <c r="E35">
        <v>9.64</v>
      </c>
      <c r="F35">
        <v>7.15</v>
      </c>
      <c r="G35">
        <v>1.06</v>
      </c>
      <c r="H35">
        <v>1.19</v>
      </c>
      <c r="I35">
        <v>1.0900000000000001</v>
      </c>
      <c r="J35">
        <v>1.17</v>
      </c>
    </row>
    <row r="36" spans="2:10">
      <c r="C36">
        <v>41.17</v>
      </c>
      <c r="D36">
        <v>12.04</v>
      </c>
      <c r="E36">
        <v>8.76</v>
      </c>
      <c r="F36">
        <v>6.94</v>
      </c>
      <c r="G36">
        <v>0.97</v>
      </c>
      <c r="H36">
        <v>1.04</v>
      </c>
      <c r="I36">
        <v>0.89</v>
      </c>
      <c r="J36">
        <v>1.02</v>
      </c>
    </row>
    <row r="37" spans="2:10">
      <c r="C37">
        <v>40.56</v>
      </c>
      <c r="D37">
        <v>11.05</v>
      </c>
      <c r="E37">
        <v>7.99</v>
      </c>
      <c r="F37">
        <v>6.17</v>
      </c>
      <c r="G37">
        <v>0.92</v>
      </c>
      <c r="H37">
        <v>0.76</v>
      </c>
      <c r="I37">
        <v>0.72</v>
      </c>
      <c r="J37">
        <v>0.85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0"/>
  <sheetViews>
    <sheetView topLeftCell="A4" workbookViewId="0">
      <selection activeCell="G10" sqref="G10"/>
    </sheetView>
  </sheetViews>
  <sheetFormatPr defaultRowHeight="14.5"/>
  <sheetData>
    <row r="2" spans="2:5">
      <c r="B2" t="s">
        <v>0</v>
      </c>
    </row>
    <row r="3" spans="2:5">
      <c r="C3" t="s">
        <v>1</v>
      </c>
    </row>
    <row r="4" spans="2:5">
      <c r="B4" t="s">
        <v>2</v>
      </c>
      <c r="C4" t="s">
        <v>27</v>
      </c>
      <c r="D4" t="s">
        <v>26</v>
      </c>
      <c r="E4" t="s">
        <v>14</v>
      </c>
    </row>
    <row r="5" spans="2:5">
      <c r="B5">
        <v>94.42</v>
      </c>
      <c r="C5">
        <v>90.21</v>
      </c>
      <c r="D5">
        <v>51.26</v>
      </c>
      <c r="E5">
        <v>16.149999999999999</v>
      </c>
    </row>
    <row r="6" spans="2:5">
      <c r="B6">
        <v>98.73</v>
      </c>
      <c r="C6">
        <v>84.16</v>
      </c>
      <c r="D6">
        <v>50.79</v>
      </c>
      <c r="E6">
        <v>15.69</v>
      </c>
    </row>
    <row r="7" spans="2:5">
      <c r="B7">
        <v>97.22</v>
      </c>
      <c r="C7">
        <v>91.35</v>
      </c>
      <c r="D7">
        <v>43.52</v>
      </c>
      <c r="E7">
        <v>13.22</v>
      </c>
    </row>
    <row r="8" spans="2:5">
      <c r="B8">
        <v>70.19</v>
      </c>
      <c r="C8">
        <v>80.66</v>
      </c>
      <c r="D8">
        <v>33.19</v>
      </c>
      <c r="E8">
        <v>12.17</v>
      </c>
    </row>
    <row r="9" spans="2:5">
      <c r="B9">
        <v>71.67</v>
      </c>
      <c r="C9">
        <v>79.510000000000005</v>
      </c>
      <c r="D9">
        <v>30.08</v>
      </c>
      <c r="E9">
        <v>7.75</v>
      </c>
    </row>
    <row r="10" spans="2:5">
      <c r="B10">
        <v>79.19</v>
      </c>
      <c r="C10">
        <v>75.790000000000006</v>
      </c>
      <c r="D10">
        <v>32.119999999999997</v>
      </c>
      <c r="E10">
        <v>11.21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0"/>
  <sheetViews>
    <sheetView workbookViewId="0">
      <selection activeCell="I25" sqref="I25"/>
    </sheetView>
  </sheetViews>
  <sheetFormatPr defaultRowHeight="14.5"/>
  <sheetData>
    <row r="2" spans="2:17">
      <c r="B2" t="s">
        <v>6</v>
      </c>
    </row>
    <row r="3" spans="2:17">
      <c r="B3" t="s">
        <v>0</v>
      </c>
      <c r="N3" s="4"/>
      <c r="O3" s="4"/>
      <c r="P3" s="4"/>
      <c r="Q3" s="4"/>
    </row>
    <row r="4" spans="2:17">
      <c r="B4" t="s">
        <v>2</v>
      </c>
      <c r="F4" t="s">
        <v>27</v>
      </c>
      <c r="J4" t="s">
        <v>26</v>
      </c>
      <c r="N4" s="4" t="s">
        <v>14</v>
      </c>
      <c r="O4" s="4"/>
      <c r="P4" s="4"/>
      <c r="Q4" s="4"/>
    </row>
    <row r="5" spans="2:17">
      <c r="B5" t="s">
        <v>7</v>
      </c>
      <c r="C5" t="s">
        <v>8</v>
      </c>
      <c r="D5" t="s">
        <v>9</v>
      </c>
      <c r="F5" t="s">
        <v>7</v>
      </c>
      <c r="G5" t="s">
        <v>8</v>
      </c>
      <c r="H5" t="s">
        <v>9</v>
      </c>
      <c r="J5" t="s">
        <v>7</v>
      </c>
      <c r="K5" t="s">
        <v>10</v>
      </c>
      <c r="L5" t="s">
        <v>9</v>
      </c>
      <c r="N5" s="4" t="s">
        <v>7</v>
      </c>
      <c r="O5" s="4" t="s">
        <v>8</v>
      </c>
      <c r="P5" s="4" t="s">
        <v>9</v>
      </c>
      <c r="Q5" s="4"/>
    </row>
    <row r="6" spans="2:17">
      <c r="B6">
        <v>67.8</v>
      </c>
      <c r="C6">
        <f>100-B6-D6</f>
        <v>24.700000000000003</v>
      </c>
      <c r="D6">
        <v>7.5</v>
      </c>
      <c r="F6">
        <v>69.099999999999994</v>
      </c>
      <c r="G6">
        <f>100-F6-H6</f>
        <v>23.300000000000004</v>
      </c>
      <c r="H6">
        <v>7.6</v>
      </c>
      <c r="J6">
        <v>91.9</v>
      </c>
      <c r="K6">
        <f>100-J6-L6</f>
        <v>4.4999999999999947</v>
      </c>
      <c r="L6">
        <v>3.6</v>
      </c>
      <c r="N6" s="4">
        <v>94.4</v>
      </c>
      <c r="O6" s="4">
        <f>100-N6-P6</f>
        <v>3.6999999999999944</v>
      </c>
      <c r="P6" s="4">
        <v>1.9</v>
      </c>
      <c r="Q6" s="4"/>
    </row>
    <row r="7" spans="2:17">
      <c r="B7">
        <v>62.5</v>
      </c>
      <c r="C7">
        <f t="shared" ref="C7:C8" si="0">100-B7-D7</f>
        <v>29.2</v>
      </c>
      <c r="D7">
        <v>8.3000000000000007</v>
      </c>
      <c r="F7">
        <v>65.2</v>
      </c>
      <c r="G7">
        <f t="shared" ref="G7:G8" si="1">100-F7-H7</f>
        <v>27.499999999999996</v>
      </c>
      <c r="H7">
        <v>7.3</v>
      </c>
      <c r="J7">
        <v>89.6</v>
      </c>
      <c r="K7">
        <f t="shared" ref="K7:K8" si="2">100-J7-L7</f>
        <v>6.300000000000006</v>
      </c>
      <c r="L7">
        <v>4.0999999999999996</v>
      </c>
      <c r="N7" s="4">
        <v>93.7</v>
      </c>
      <c r="O7" s="4">
        <f t="shared" ref="O7:O8" si="3">100-N7-P7</f>
        <v>3.8999999999999972</v>
      </c>
      <c r="P7" s="4">
        <v>2.4</v>
      </c>
      <c r="Q7" s="4"/>
    </row>
    <row r="8" spans="2:17">
      <c r="B8">
        <v>59.9</v>
      </c>
      <c r="C8">
        <f t="shared" si="0"/>
        <v>30.8</v>
      </c>
      <c r="D8">
        <v>9.3000000000000007</v>
      </c>
      <c r="F8">
        <v>61.1</v>
      </c>
      <c r="G8">
        <f t="shared" si="1"/>
        <v>29.2</v>
      </c>
      <c r="H8">
        <v>9.6999999999999993</v>
      </c>
      <c r="J8">
        <v>83.3</v>
      </c>
      <c r="K8">
        <f t="shared" si="2"/>
        <v>11.900000000000002</v>
      </c>
      <c r="L8">
        <v>4.8</v>
      </c>
      <c r="N8" s="4">
        <v>87.5</v>
      </c>
      <c r="O8" s="4">
        <f t="shared" si="3"/>
        <v>7.4</v>
      </c>
      <c r="P8" s="4">
        <v>5.0999999999999996</v>
      </c>
      <c r="Q8" s="4"/>
    </row>
    <row r="9" spans="2:17">
      <c r="N9" s="4"/>
      <c r="O9" s="4"/>
      <c r="P9" s="4"/>
      <c r="Q9" s="4"/>
    </row>
    <row r="10" spans="2:17">
      <c r="N10" s="4"/>
      <c r="O10" s="4"/>
      <c r="P10" s="4"/>
      <c r="Q10" s="4"/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5"/>
  <sheetViews>
    <sheetView topLeftCell="A25" workbookViewId="0">
      <selection activeCell="H17" sqref="H17"/>
    </sheetView>
  </sheetViews>
  <sheetFormatPr defaultRowHeight="14.5"/>
  <cols>
    <col min="2" max="2" width="17.36328125" customWidth="1"/>
    <col min="3" max="3" width="12.1796875" customWidth="1"/>
  </cols>
  <sheetData>
    <row r="2" spans="2:3">
      <c r="B2" t="s">
        <v>11</v>
      </c>
    </row>
    <row r="3" spans="2:3">
      <c r="B3" t="s">
        <v>12</v>
      </c>
    </row>
    <row r="4" spans="2:3">
      <c r="B4" t="s">
        <v>13</v>
      </c>
      <c r="C4" t="s">
        <v>14</v>
      </c>
    </row>
    <row r="5" spans="2:3">
      <c r="B5">
        <v>2.5499999999999998</v>
      </c>
      <c r="C5">
        <v>107.71</v>
      </c>
    </row>
    <row r="6" spans="2:3">
      <c r="B6">
        <v>2.5299999999999998</v>
      </c>
      <c r="C6">
        <v>102.15</v>
      </c>
    </row>
    <row r="7" spans="2:3">
      <c r="B7">
        <v>1.79</v>
      </c>
      <c r="C7">
        <v>90.13</v>
      </c>
    </row>
    <row r="9" spans="2:3">
      <c r="B9" t="s">
        <v>15</v>
      </c>
    </row>
    <row r="10" spans="2:3">
      <c r="B10" t="s">
        <v>13</v>
      </c>
      <c r="C10" t="s">
        <v>14</v>
      </c>
    </row>
    <row r="11" spans="2:3">
      <c r="B11">
        <v>0.87</v>
      </c>
      <c r="C11">
        <v>98.39</v>
      </c>
    </row>
    <row r="12" spans="2:3">
      <c r="B12">
        <v>0.75</v>
      </c>
      <c r="C12">
        <v>91.75</v>
      </c>
    </row>
    <row r="13" spans="2:3">
      <c r="B13">
        <v>0.64</v>
      </c>
      <c r="C13">
        <v>84.15</v>
      </c>
    </row>
    <row r="15" spans="2:3">
      <c r="B15" t="s">
        <v>16</v>
      </c>
    </row>
    <row r="16" spans="2:3">
      <c r="B16" t="s">
        <v>13</v>
      </c>
      <c r="C16" t="s">
        <v>14</v>
      </c>
    </row>
    <row r="17" spans="2:3">
      <c r="B17">
        <v>0.04</v>
      </c>
      <c r="C17">
        <v>91.12</v>
      </c>
    </row>
    <row r="18" spans="2:3">
      <c r="B18">
        <v>0.03</v>
      </c>
      <c r="C18">
        <v>89.75</v>
      </c>
    </row>
    <row r="19" spans="2:3">
      <c r="B19">
        <v>0.01</v>
      </c>
      <c r="C19">
        <v>76.25</v>
      </c>
    </row>
    <row r="21" spans="2:3">
      <c r="B21" t="s">
        <v>17</v>
      </c>
    </row>
    <row r="22" spans="2:3">
      <c r="B22" t="s">
        <v>13</v>
      </c>
      <c r="C22" t="s">
        <v>14</v>
      </c>
    </row>
    <row r="23" spans="2:3">
      <c r="B23" t="s">
        <v>18</v>
      </c>
      <c r="C23">
        <v>12.96</v>
      </c>
    </row>
    <row r="24" spans="2:3">
      <c r="B24" t="s">
        <v>18</v>
      </c>
      <c r="C24">
        <v>12.13</v>
      </c>
    </row>
    <row r="25" spans="2:3">
      <c r="B25" t="s">
        <v>18</v>
      </c>
      <c r="C25">
        <v>9.5500000000000007</v>
      </c>
    </row>
    <row r="27" spans="2:3">
      <c r="B27" t="s">
        <v>19</v>
      </c>
    </row>
    <row r="28" spans="2:3">
      <c r="B28" t="s">
        <v>13</v>
      </c>
      <c r="C28" t="s">
        <v>14</v>
      </c>
    </row>
    <row r="29" spans="2:3">
      <c r="B29" t="s">
        <v>18</v>
      </c>
      <c r="C29">
        <v>4.1500000000000004</v>
      </c>
    </row>
    <row r="30" spans="2:3">
      <c r="B30" t="s">
        <v>18</v>
      </c>
      <c r="C30">
        <v>2.94</v>
      </c>
    </row>
    <row r="31" spans="2:3">
      <c r="B31" t="s">
        <v>18</v>
      </c>
      <c r="C31">
        <v>1.52</v>
      </c>
    </row>
    <row r="33" spans="2:3">
      <c r="B33" t="s">
        <v>20</v>
      </c>
    </row>
    <row r="34" spans="2:3">
      <c r="B34" t="s">
        <v>12</v>
      </c>
    </row>
    <row r="35" spans="2:3">
      <c r="B35" t="s">
        <v>13</v>
      </c>
      <c r="C35" t="s">
        <v>14</v>
      </c>
    </row>
    <row r="36" spans="2:3">
      <c r="B36">
        <v>3.23</v>
      </c>
      <c r="C36">
        <v>103.29</v>
      </c>
    </row>
    <row r="37" spans="2:3">
      <c r="B37">
        <v>2.59</v>
      </c>
      <c r="C37">
        <v>106.55</v>
      </c>
    </row>
    <row r="38" spans="2:3">
      <c r="B38">
        <v>2.41</v>
      </c>
      <c r="C38">
        <v>89.62</v>
      </c>
    </row>
    <row r="40" spans="2:3">
      <c r="B40" t="s">
        <v>15</v>
      </c>
    </row>
    <row r="41" spans="2:3">
      <c r="B41" t="s">
        <v>13</v>
      </c>
      <c r="C41" t="s">
        <v>14</v>
      </c>
    </row>
    <row r="42" spans="2:3">
      <c r="B42">
        <v>0.56000000000000005</v>
      </c>
      <c r="C42">
        <v>98.53</v>
      </c>
    </row>
    <row r="43" spans="2:3">
      <c r="B43">
        <v>0.54</v>
      </c>
      <c r="C43">
        <v>87.92</v>
      </c>
    </row>
    <row r="44" spans="2:3">
      <c r="B44">
        <v>0.36</v>
      </c>
      <c r="C44">
        <v>84.97</v>
      </c>
    </row>
    <row r="46" spans="2:3">
      <c r="B46" t="s">
        <v>16</v>
      </c>
    </row>
    <row r="47" spans="2:3">
      <c r="B47" t="s">
        <v>13</v>
      </c>
      <c r="C47" t="s">
        <v>14</v>
      </c>
    </row>
    <row r="48" spans="2:3">
      <c r="B48">
        <v>0.19</v>
      </c>
      <c r="C48">
        <v>85.75</v>
      </c>
    </row>
    <row r="49" spans="2:3">
      <c r="B49">
        <v>0.18</v>
      </c>
      <c r="C49">
        <v>76.13</v>
      </c>
    </row>
    <row r="50" spans="2:3">
      <c r="B50">
        <v>0.17</v>
      </c>
      <c r="C50">
        <v>61.49</v>
      </c>
    </row>
    <row r="54" spans="2:3">
      <c r="B54" t="s">
        <v>17</v>
      </c>
    </row>
    <row r="55" spans="2:3">
      <c r="B55" t="s">
        <v>13</v>
      </c>
      <c r="C55" t="s">
        <v>14</v>
      </c>
    </row>
    <row r="56" spans="2:3">
      <c r="B56">
        <v>0.15</v>
      </c>
      <c r="C56">
        <v>19.29</v>
      </c>
    </row>
    <row r="57" spans="2:3">
      <c r="B57">
        <v>0.19</v>
      </c>
      <c r="C57">
        <v>18.27</v>
      </c>
    </row>
    <row r="58" spans="2:3">
      <c r="B58">
        <v>0.11</v>
      </c>
      <c r="C58">
        <v>10.59</v>
      </c>
    </row>
    <row r="61" spans="2:3">
      <c r="B61" t="s">
        <v>19</v>
      </c>
    </row>
    <row r="62" spans="2:3">
      <c r="B62" t="s">
        <v>13</v>
      </c>
      <c r="C62" t="s">
        <v>14</v>
      </c>
    </row>
    <row r="63" spans="2:3">
      <c r="B63">
        <v>0.21</v>
      </c>
      <c r="C63">
        <v>4.8899999999999997</v>
      </c>
    </row>
    <row r="64" spans="2:3">
      <c r="B64">
        <v>0.15</v>
      </c>
      <c r="C64">
        <v>3.81</v>
      </c>
    </row>
    <row r="65" spans="2:3">
      <c r="B65">
        <v>0.09</v>
      </c>
      <c r="C65">
        <v>2.25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5"/>
  <sheetViews>
    <sheetView workbookViewId="0">
      <selection activeCell="C20" sqref="C20"/>
    </sheetView>
  </sheetViews>
  <sheetFormatPr defaultRowHeight="14.5"/>
  <cols>
    <col min="2" max="2" width="16.08984375" customWidth="1"/>
    <col min="3" max="3" width="13.453125" customWidth="1"/>
  </cols>
  <sheetData>
    <row r="2" spans="2:3">
      <c r="B2" t="s">
        <v>21</v>
      </c>
    </row>
    <row r="3" spans="2:3">
      <c r="B3" t="s">
        <v>17</v>
      </c>
    </row>
    <row r="4" spans="2:3">
      <c r="B4" t="s">
        <v>5</v>
      </c>
      <c r="C4" t="s">
        <v>14</v>
      </c>
    </row>
    <row r="5" spans="2:3">
      <c r="B5">
        <v>0.15</v>
      </c>
      <c r="C5">
        <v>7.16</v>
      </c>
    </row>
    <row r="6" spans="2:3">
      <c r="B6">
        <v>0.17</v>
      </c>
      <c r="C6">
        <v>5.47</v>
      </c>
    </row>
    <row r="7" spans="2:3">
      <c r="B7">
        <v>0.08</v>
      </c>
      <c r="C7">
        <v>5.05</v>
      </c>
    </row>
    <row r="8" spans="2:3">
      <c r="B8" t="s">
        <v>19</v>
      </c>
    </row>
    <row r="9" spans="2:3">
      <c r="B9" t="s">
        <v>5</v>
      </c>
      <c r="C9" t="s">
        <v>14</v>
      </c>
    </row>
    <row r="10" spans="2:3">
      <c r="B10">
        <v>7.0000000000000007E-2</v>
      </c>
      <c r="C10">
        <v>3.68</v>
      </c>
    </row>
    <row r="11" spans="2:3">
      <c r="B11">
        <v>0.06</v>
      </c>
      <c r="C11">
        <v>3.21</v>
      </c>
    </row>
    <row r="12" spans="2:3">
      <c r="B12">
        <v>0.03</v>
      </c>
      <c r="C12">
        <v>2.11</v>
      </c>
    </row>
    <row r="15" spans="2:3">
      <c r="B15" t="s">
        <v>22</v>
      </c>
    </row>
    <row r="16" spans="2:3">
      <c r="B16" t="s">
        <v>17</v>
      </c>
    </row>
    <row r="17" spans="2:3">
      <c r="B17" t="s">
        <v>5</v>
      </c>
      <c r="C17" t="s">
        <v>14</v>
      </c>
    </row>
    <row r="18" spans="2:3">
      <c r="B18">
        <v>1.32</v>
      </c>
      <c r="C18">
        <v>11.52</v>
      </c>
    </row>
    <row r="19" spans="2:3">
      <c r="B19">
        <v>1.1399999999999999</v>
      </c>
      <c r="C19">
        <v>11.01</v>
      </c>
    </row>
    <row r="20" spans="2:3">
      <c r="B20">
        <v>1.21</v>
      </c>
      <c r="C20">
        <v>9.27</v>
      </c>
    </row>
    <row r="21" spans="2:3">
      <c r="B21" t="s">
        <v>19</v>
      </c>
    </row>
    <row r="22" spans="2:3">
      <c r="B22" t="s">
        <v>5</v>
      </c>
      <c r="C22" t="s">
        <v>14</v>
      </c>
    </row>
    <row r="23" spans="2:3">
      <c r="B23">
        <v>1.08</v>
      </c>
      <c r="C23">
        <v>7.04</v>
      </c>
    </row>
    <row r="24" spans="2:3">
      <c r="B24">
        <v>0.65</v>
      </c>
      <c r="C24">
        <v>5.65</v>
      </c>
    </row>
    <row r="25" spans="2:3">
      <c r="B25">
        <v>0.45</v>
      </c>
      <c r="C25">
        <v>5.71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0"/>
  <sheetViews>
    <sheetView workbookViewId="0">
      <selection activeCell="H38" sqref="H38"/>
    </sheetView>
  </sheetViews>
  <sheetFormatPr defaultRowHeight="14.5"/>
  <cols>
    <col min="4" max="4" width="12.81640625" customWidth="1"/>
    <col min="7" max="7" width="12.81640625" customWidth="1"/>
    <col min="8" max="8" width="17.90625" customWidth="1"/>
    <col min="9" max="9" width="14.90625" customWidth="1"/>
  </cols>
  <sheetData>
    <row r="2" spans="2:9">
      <c r="B2" t="s">
        <v>23</v>
      </c>
    </row>
    <row r="3" spans="2:9">
      <c r="C3" t="s">
        <v>24</v>
      </c>
    </row>
    <row r="4" spans="2:9">
      <c r="C4" t="s">
        <v>25</v>
      </c>
      <c r="D4" t="s">
        <v>5</v>
      </c>
      <c r="E4" t="s">
        <v>26</v>
      </c>
      <c r="F4" t="s">
        <v>27</v>
      </c>
      <c r="G4" t="s">
        <v>28</v>
      </c>
      <c r="H4" t="s">
        <v>29</v>
      </c>
      <c r="I4" t="s">
        <v>14</v>
      </c>
    </row>
    <row r="5" spans="2:9">
      <c r="C5">
        <v>144.5</v>
      </c>
      <c r="D5">
        <v>171.3</v>
      </c>
      <c r="E5">
        <v>198.8</v>
      </c>
      <c r="F5">
        <v>154.6</v>
      </c>
      <c r="G5">
        <v>181.4</v>
      </c>
      <c r="H5">
        <v>200.6</v>
      </c>
      <c r="I5">
        <v>175.2</v>
      </c>
    </row>
    <row r="6" spans="2:9">
      <c r="C6">
        <v>138.19999999999999</v>
      </c>
      <c r="D6">
        <v>159.6</v>
      </c>
      <c r="E6">
        <v>190.3</v>
      </c>
      <c r="F6">
        <v>145.69999999999999</v>
      </c>
      <c r="G6">
        <v>179.5</v>
      </c>
      <c r="H6">
        <v>196.5</v>
      </c>
      <c r="I6">
        <v>167.6</v>
      </c>
    </row>
    <row r="7" spans="2:9">
      <c r="C7">
        <v>132.19999999999999</v>
      </c>
      <c r="D7">
        <v>154.6</v>
      </c>
      <c r="E7">
        <v>190.5</v>
      </c>
      <c r="F7">
        <v>128.1</v>
      </c>
      <c r="G7">
        <v>175.3</v>
      </c>
      <c r="H7">
        <v>191.5</v>
      </c>
      <c r="I7">
        <v>152.4</v>
      </c>
    </row>
    <row r="8" spans="2:9">
      <c r="C8">
        <v>128.6</v>
      </c>
      <c r="D8">
        <v>145.1</v>
      </c>
      <c r="E8">
        <v>187</v>
      </c>
      <c r="F8">
        <v>127.2</v>
      </c>
      <c r="G8">
        <v>172.1</v>
      </c>
      <c r="H8">
        <v>184.2</v>
      </c>
      <c r="I8">
        <v>149.4</v>
      </c>
    </row>
    <row r="10" spans="2:9">
      <c r="C10" t="s">
        <v>30</v>
      </c>
    </row>
    <row r="11" spans="2:9">
      <c r="C11" t="s">
        <v>25</v>
      </c>
      <c r="D11" t="s">
        <v>5</v>
      </c>
      <c r="E11" t="s">
        <v>26</v>
      </c>
      <c r="F11" t="s">
        <v>27</v>
      </c>
      <c r="G11" t="s">
        <v>28</v>
      </c>
      <c r="H11" t="s">
        <v>29</v>
      </c>
      <c r="I11" t="s">
        <v>14</v>
      </c>
    </row>
    <row r="12" spans="2:9">
      <c r="C12">
        <v>245.2</v>
      </c>
      <c r="D12">
        <v>232.6</v>
      </c>
      <c r="E12">
        <v>245.1</v>
      </c>
      <c r="F12">
        <v>206.5</v>
      </c>
      <c r="G12">
        <v>246.2</v>
      </c>
      <c r="H12">
        <v>230.4</v>
      </c>
      <c r="I12">
        <v>219.2</v>
      </c>
    </row>
    <row r="13" spans="2:9">
      <c r="C13">
        <v>223.1</v>
      </c>
      <c r="D13">
        <v>216.2</v>
      </c>
      <c r="E13">
        <v>230.8</v>
      </c>
      <c r="F13">
        <v>186.2</v>
      </c>
      <c r="G13">
        <v>235.2</v>
      </c>
      <c r="H13">
        <v>229.5</v>
      </c>
      <c r="I13">
        <v>206.7</v>
      </c>
    </row>
    <row r="14" spans="2:9">
      <c r="C14">
        <v>194.2</v>
      </c>
      <c r="D14">
        <v>210.5</v>
      </c>
      <c r="E14">
        <v>223.2</v>
      </c>
      <c r="F14">
        <v>176.8</v>
      </c>
      <c r="G14">
        <v>229.6</v>
      </c>
      <c r="H14">
        <v>223.2</v>
      </c>
      <c r="I14">
        <v>199.4</v>
      </c>
    </row>
    <row r="15" spans="2:9">
      <c r="C15">
        <v>186.5</v>
      </c>
      <c r="D15">
        <v>203.1</v>
      </c>
      <c r="E15">
        <v>216.4</v>
      </c>
      <c r="F15">
        <v>172.7</v>
      </c>
      <c r="G15">
        <v>218.5</v>
      </c>
      <c r="H15">
        <v>219.5</v>
      </c>
      <c r="I15">
        <v>191.4</v>
      </c>
    </row>
    <row r="17" spans="3:9">
      <c r="C17" t="s">
        <v>31</v>
      </c>
    </row>
    <row r="18" spans="3:9">
      <c r="C18" t="s">
        <v>25</v>
      </c>
      <c r="D18" t="s">
        <v>5</v>
      </c>
      <c r="E18" t="s">
        <v>26</v>
      </c>
      <c r="F18" t="s">
        <v>27</v>
      </c>
      <c r="G18" t="s">
        <v>28</v>
      </c>
      <c r="H18" t="s">
        <v>29</v>
      </c>
    </row>
    <row r="19" spans="3:9">
      <c r="C19">
        <v>336.2</v>
      </c>
      <c r="D19">
        <v>306.2</v>
      </c>
      <c r="E19">
        <v>317.60000000000002</v>
      </c>
      <c r="F19">
        <v>302.2</v>
      </c>
      <c r="G19">
        <v>332.5</v>
      </c>
      <c r="H19">
        <v>308.5</v>
      </c>
      <c r="I19">
        <v>217.8</v>
      </c>
    </row>
    <row r="20" spans="3:9">
      <c r="C20">
        <v>313.2</v>
      </c>
      <c r="D20">
        <v>293.5</v>
      </c>
      <c r="E20">
        <v>297.8</v>
      </c>
      <c r="F20">
        <v>285.5</v>
      </c>
      <c r="G20">
        <v>316.3</v>
      </c>
      <c r="H20">
        <v>301.10000000000002</v>
      </c>
      <c r="I20">
        <v>209.5</v>
      </c>
    </row>
    <row r="21" spans="3:9">
      <c r="C21">
        <v>268.3</v>
      </c>
      <c r="D21">
        <v>275.10000000000002</v>
      </c>
      <c r="E21">
        <v>275.10000000000002</v>
      </c>
      <c r="F21">
        <v>259.3</v>
      </c>
      <c r="G21">
        <v>283.7</v>
      </c>
      <c r="H21">
        <v>290.3</v>
      </c>
      <c r="I21">
        <v>196.3</v>
      </c>
    </row>
    <row r="22" spans="3:9">
      <c r="C22">
        <v>243.6</v>
      </c>
      <c r="D22">
        <v>262.3</v>
      </c>
      <c r="E22">
        <v>258.39999999999998</v>
      </c>
      <c r="F22">
        <v>246.7</v>
      </c>
      <c r="G22">
        <v>261.2</v>
      </c>
      <c r="H22">
        <v>280.2</v>
      </c>
      <c r="I22">
        <v>192.1</v>
      </c>
    </row>
    <row r="24" spans="3:9">
      <c r="C24" t="s">
        <v>32</v>
      </c>
    </row>
    <row r="25" spans="3:9">
      <c r="C25" t="s">
        <v>25</v>
      </c>
      <c r="D25" t="s">
        <v>5</v>
      </c>
      <c r="E25" t="s">
        <v>26</v>
      </c>
      <c r="F25" t="s">
        <v>27</v>
      </c>
      <c r="G25" t="s">
        <v>28</v>
      </c>
      <c r="H25" t="s">
        <v>29</v>
      </c>
      <c r="I25" t="s">
        <v>14</v>
      </c>
    </row>
    <row r="26" spans="3:9">
      <c r="C26">
        <v>429.6</v>
      </c>
      <c r="D26">
        <v>416.7</v>
      </c>
      <c r="E26">
        <v>408.2</v>
      </c>
      <c r="F26">
        <v>429.5</v>
      </c>
      <c r="G26">
        <v>449.2</v>
      </c>
      <c r="H26">
        <v>386.2</v>
      </c>
      <c r="I26">
        <v>261.2</v>
      </c>
    </row>
    <row r="27" spans="3:9">
      <c r="C27">
        <v>418.5</v>
      </c>
      <c r="D27">
        <v>402.6</v>
      </c>
      <c r="E27">
        <v>386.3</v>
      </c>
      <c r="F27">
        <v>408.3</v>
      </c>
      <c r="G27">
        <v>424.5</v>
      </c>
      <c r="H27">
        <v>372.1</v>
      </c>
      <c r="I27">
        <v>241.1</v>
      </c>
    </row>
    <row r="28" spans="3:9">
      <c r="C28">
        <v>387.5</v>
      </c>
      <c r="D28">
        <v>384.3</v>
      </c>
      <c r="E28">
        <v>346.5</v>
      </c>
      <c r="F28">
        <v>394.6</v>
      </c>
      <c r="G28">
        <v>412.2</v>
      </c>
      <c r="H28">
        <v>365.9</v>
      </c>
      <c r="I28">
        <v>229.5</v>
      </c>
    </row>
    <row r="29" spans="3:9">
      <c r="C29">
        <v>354.7</v>
      </c>
      <c r="D29">
        <v>358.2</v>
      </c>
      <c r="E29">
        <v>331.2</v>
      </c>
      <c r="F29">
        <v>372.2</v>
      </c>
      <c r="G29">
        <v>396.5</v>
      </c>
      <c r="H29">
        <v>352.5</v>
      </c>
      <c r="I29">
        <v>217.3</v>
      </c>
    </row>
    <row r="31" spans="3:9">
      <c r="C31" t="s">
        <v>33</v>
      </c>
    </row>
    <row r="32" spans="3:9">
      <c r="C32" t="s">
        <v>25</v>
      </c>
      <c r="D32" t="s">
        <v>5</v>
      </c>
      <c r="E32" t="s">
        <v>26</v>
      </c>
      <c r="F32" t="s">
        <v>27</v>
      </c>
      <c r="G32" t="s">
        <v>28</v>
      </c>
      <c r="H32" t="s">
        <v>29</v>
      </c>
      <c r="I32" t="s">
        <v>14</v>
      </c>
    </row>
    <row r="33" spans="3:9">
      <c r="C33">
        <v>483.9</v>
      </c>
      <c r="D33">
        <v>511.2</v>
      </c>
      <c r="E33">
        <v>473.2</v>
      </c>
      <c r="F33">
        <v>558.70000000000005</v>
      </c>
      <c r="G33">
        <v>578.20000000000005</v>
      </c>
      <c r="H33">
        <v>421.6</v>
      </c>
      <c r="I33">
        <v>303.2</v>
      </c>
    </row>
    <row r="34" spans="3:9">
      <c r="C34">
        <v>467.2</v>
      </c>
      <c r="D34">
        <v>487.4</v>
      </c>
      <c r="E34">
        <v>462.1</v>
      </c>
      <c r="F34">
        <v>531.5</v>
      </c>
      <c r="G34">
        <v>525.6</v>
      </c>
      <c r="H34">
        <v>405.6</v>
      </c>
      <c r="I34">
        <v>289.5</v>
      </c>
    </row>
    <row r="35" spans="3:9">
      <c r="C35">
        <v>421.8</v>
      </c>
      <c r="D35">
        <v>412.1</v>
      </c>
      <c r="E35">
        <v>439.5</v>
      </c>
      <c r="F35">
        <v>507.6</v>
      </c>
      <c r="G35">
        <v>505.9</v>
      </c>
      <c r="H35">
        <v>398.5</v>
      </c>
      <c r="I35">
        <v>269.39999999999998</v>
      </c>
    </row>
    <row r="36" spans="3:9">
      <c r="C36">
        <v>402.2</v>
      </c>
      <c r="D36">
        <v>401.5</v>
      </c>
      <c r="E36">
        <v>416.8</v>
      </c>
      <c r="F36">
        <v>489.4</v>
      </c>
      <c r="G36">
        <v>483.5</v>
      </c>
      <c r="H36">
        <v>380.2</v>
      </c>
      <c r="I36">
        <v>254.6</v>
      </c>
    </row>
    <row r="38" spans="3:9">
      <c r="C38" t="s">
        <v>34</v>
      </c>
    </row>
    <row r="39" spans="3:9">
      <c r="C39" t="s">
        <v>25</v>
      </c>
      <c r="D39" t="s">
        <v>5</v>
      </c>
      <c r="E39" t="s">
        <v>26</v>
      </c>
      <c r="F39" t="s">
        <v>27</v>
      </c>
      <c r="G39" t="s">
        <v>28</v>
      </c>
      <c r="H39" t="s">
        <v>29</v>
      </c>
      <c r="I39" t="s">
        <v>14</v>
      </c>
    </row>
    <row r="40" spans="3:9">
      <c r="C40">
        <v>685.7</v>
      </c>
      <c r="D40">
        <v>647.6</v>
      </c>
      <c r="E40">
        <v>612.4</v>
      </c>
      <c r="F40">
        <v>612.5</v>
      </c>
      <c r="G40">
        <v>637.9</v>
      </c>
      <c r="H40">
        <v>543.5</v>
      </c>
      <c r="I40">
        <v>372.5</v>
      </c>
    </row>
    <row r="41" spans="3:9">
      <c r="C41">
        <v>647.5</v>
      </c>
      <c r="D41">
        <v>632.29999999999995</v>
      </c>
      <c r="E41">
        <v>595.20000000000005</v>
      </c>
      <c r="F41">
        <v>594.6</v>
      </c>
      <c r="G41">
        <v>615.20000000000005</v>
      </c>
      <c r="H41">
        <v>514.20000000000005</v>
      </c>
      <c r="I41">
        <v>359.1</v>
      </c>
    </row>
    <row r="42" spans="3:9">
      <c r="C42">
        <v>593.79999999999995</v>
      </c>
      <c r="D42">
        <v>625.1</v>
      </c>
      <c r="E42">
        <v>560.79999999999995</v>
      </c>
      <c r="F42">
        <v>585.29999999999995</v>
      </c>
      <c r="G42">
        <v>604.29999999999995</v>
      </c>
      <c r="H42">
        <v>480.6</v>
      </c>
      <c r="I42">
        <v>310.2</v>
      </c>
    </row>
    <row r="43" spans="3:9">
      <c r="C43">
        <v>532.1</v>
      </c>
      <c r="D43">
        <v>615.20000000000005</v>
      </c>
      <c r="E43">
        <v>543.9</v>
      </c>
      <c r="F43">
        <v>572.29999999999995</v>
      </c>
      <c r="G43">
        <v>574.5</v>
      </c>
      <c r="H43">
        <v>451.1</v>
      </c>
      <c r="I43">
        <v>298.3</v>
      </c>
    </row>
    <row r="45" spans="3:9">
      <c r="C45" t="s">
        <v>35</v>
      </c>
    </row>
    <row r="46" spans="3:9">
      <c r="C46" t="s">
        <v>25</v>
      </c>
      <c r="D46" t="s">
        <v>5</v>
      </c>
      <c r="E46" t="s">
        <v>26</v>
      </c>
      <c r="F46" t="s">
        <v>27</v>
      </c>
      <c r="G46" t="s">
        <v>28</v>
      </c>
      <c r="H46" t="s">
        <v>29</v>
      </c>
      <c r="I46" t="s">
        <v>14</v>
      </c>
    </row>
    <row r="47" spans="3:9">
      <c r="C47">
        <v>795.3</v>
      </c>
      <c r="D47">
        <v>778.2</v>
      </c>
      <c r="E47">
        <v>730.1</v>
      </c>
      <c r="F47">
        <v>684.5</v>
      </c>
      <c r="G47">
        <v>692.7</v>
      </c>
      <c r="H47">
        <v>605</v>
      </c>
      <c r="I47">
        <v>416.1</v>
      </c>
    </row>
    <row r="48" spans="3:9">
      <c r="C48">
        <v>762.6</v>
      </c>
      <c r="D48">
        <v>749.8</v>
      </c>
      <c r="E48">
        <v>707.6</v>
      </c>
      <c r="F48">
        <v>660.1</v>
      </c>
      <c r="G48">
        <v>677.5</v>
      </c>
      <c r="H48">
        <v>597.29999999999995</v>
      </c>
      <c r="I48">
        <v>402.2</v>
      </c>
    </row>
    <row r="49" spans="3:9">
      <c r="C49">
        <v>680.2</v>
      </c>
      <c r="D49">
        <v>691.5</v>
      </c>
      <c r="E49">
        <v>645.5</v>
      </c>
      <c r="F49">
        <v>642.1</v>
      </c>
      <c r="G49">
        <v>649.20000000000005</v>
      </c>
      <c r="H49">
        <v>580.9</v>
      </c>
      <c r="I49">
        <v>337.4</v>
      </c>
    </row>
    <row r="50" spans="3:9">
      <c r="C50">
        <v>633.29999999999995</v>
      </c>
      <c r="D50">
        <v>660.2</v>
      </c>
      <c r="E50">
        <v>612.5</v>
      </c>
      <c r="F50">
        <v>621.5</v>
      </c>
      <c r="G50">
        <v>629.79999999999995</v>
      </c>
      <c r="H50">
        <v>557.20000000000005</v>
      </c>
      <c r="I50">
        <v>304.2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1A</vt:lpstr>
      <vt:lpstr>Fig. 1C</vt:lpstr>
      <vt:lpstr>Fig.1E</vt:lpstr>
      <vt:lpstr>Fig.2C</vt:lpstr>
      <vt:lpstr>Fig.2F</vt:lpstr>
      <vt:lpstr>Fig.2G</vt:lpstr>
      <vt:lpstr>Fig. 3A</vt:lpstr>
      <vt:lpstr>Fig.3B</vt:lpstr>
      <vt:lpstr>Fig.4A</vt:lpstr>
      <vt:lpstr>Fig.4D</vt:lpstr>
      <vt:lpstr>Fig.5B</vt:lpstr>
      <vt:lpstr>Fig.5C</vt:lpstr>
      <vt:lpstr>Fig.5D</vt:lpstr>
      <vt:lpstr>Supplementary Fig. 3</vt:lpstr>
      <vt:lpstr>Supplementary Fig.4</vt:lpstr>
      <vt:lpstr>Supplementary Fig.7</vt:lpstr>
      <vt:lpstr>Supplementary Fig.12</vt:lpstr>
      <vt:lpstr>Supplementary Fig.13</vt:lpstr>
      <vt:lpstr>Supplementary Fig.14</vt:lpstr>
      <vt:lpstr>Supplementary Fig.16</vt:lpstr>
      <vt:lpstr>Supplementary Fig.17</vt:lpstr>
      <vt:lpstr>Supplementary Fig.18</vt:lpstr>
      <vt:lpstr>Supplementary Fig.19</vt:lpstr>
      <vt:lpstr>Western b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Ji</dc:creator>
  <cp:lastModifiedBy>User</cp:lastModifiedBy>
  <dcterms:created xsi:type="dcterms:W3CDTF">2015-06-05T18:17:20Z</dcterms:created>
  <dcterms:modified xsi:type="dcterms:W3CDTF">2020-07-14T01:56:34Z</dcterms:modified>
</cp:coreProperties>
</file>